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richard_pattison_springernature_com/Documents/Desktop/Siez/"/>
    </mc:Choice>
  </mc:AlternateContent>
  <xr:revisionPtr revIDLastSave="0" documentId="8_{AD30A3F0-CB88-4BBE-AA2C-D0B3D71B1A04}" xr6:coauthVersionLast="47" xr6:coauthVersionMax="47" xr10:uidLastSave="{00000000-0000-0000-0000-000000000000}"/>
  <bookViews>
    <workbookView xWindow="28680" yWindow="-120" windowWidth="29040" windowHeight="15720" tabRatio="500" xr2:uid="{00000000-000D-0000-FFFF-FFFF00000000}"/>
  </bookViews>
  <sheets>
    <sheet name="Supplementary Data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  <sheet name="Supplementary Data 7" sheetId="8" r:id="rId8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87" i="4" l="1"/>
  <c r="D186" i="4"/>
  <c r="D185" i="4"/>
  <c r="D184" i="4"/>
  <c r="D183" i="4"/>
  <c r="D182" i="4"/>
  <c r="D181" i="4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2379" uniqueCount="1336">
  <si>
    <t xml:space="preserve">MUSHER's 5'RACE and 3'RACE </t>
  </si>
  <si>
    <t xml:space="preserve">Protein coding potential </t>
  </si>
  <si>
    <t>Differentially expressed genes in msh-1</t>
  </si>
  <si>
    <t>List of MUSHER peaks identified by ChIRP-seq</t>
  </si>
  <si>
    <t>List of genomic loci identified with PIR1 utilizing chromatin-DNA precipitation assay (ChIDP-seq)</t>
  </si>
  <si>
    <t>Coordinates of predicted U1 binding sites along MUSHER, PUPPIES and COOLAIR lncRNAs</t>
  </si>
  <si>
    <t>Primers list</t>
  </si>
  <si>
    <t>5'RACE-seq</t>
  </si>
  <si>
    <t>3'RACE-seq</t>
  </si>
  <si>
    <t>M06724:21:000000000-JMM2T:1:1109:7049:17290_ATAGGTTC</t>
  </si>
  <si>
    <t>+</t>
  </si>
  <si>
    <t>chr5</t>
  </si>
  <si>
    <t>M06724:21:000000000-JMM2T:1:1119:18667:9587_TAGGAATC</t>
  </si>
  <si>
    <t>M06724:21:000000000-JMM2T:1:1113:11466:12188_GGCATCGT</t>
  </si>
  <si>
    <t>M06724:21:000000000-JMM2T:1:1106:13456:14836_AATTAATT</t>
  </si>
  <si>
    <t>M06724:21:000000000-JMM2T:1:2103:27601:16719_CATTTATC</t>
  </si>
  <si>
    <t>M06724:21:000000000-JMM2T:1:2105:19212:1808_GACCTAGT</t>
  </si>
  <si>
    <t>M06724:21:000000000-JMM2T:1:2117:23824:11353_TGTCTAGG</t>
  </si>
  <si>
    <t>M06724:21:000000000-JMM2T:1:1111:4381:21108_TCGTAAGT</t>
  </si>
  <si>
    <t>M06724:21:000000000-JMM2T:1:2104:5867:5712_ATTCGCAT</t>
  </si>
  <si>
    <t>M06724:21:000000000-JMM2T:1:1107:2116:13412_CTGGAGTT</t>
  </si>
  <si>
    <t>M06724:21:000000000-JMM2T:1:2119:4619:10261_ATTCGCAT</t>
  </si>
  <si>
    <t>M06724:21:000000000-JMM2T:1:1117:24131:6287_ATTCGCAT</t>
  </si>
  <si>
    <t>M06724:21:000000000-JMM2T:1:2116:27088:15364_TAGTCCTC</t>
  </si>
  <si>
    <t>M06724:21:000000000-JMM2T:1:1118:16371:4944_CTTTATAG</t>
  </si>
  <si>
    <t>M06724:21:000000000-JMM2T:1:1108:22323:10514_GGCATCGG</t>
  </si>
  <si>
    <t>M06724:21:000000000-JMM2T:1:1106:5020:8051_TCTTTCCA</t>
  </si>
  <si>
    <t>M06724:21:000000000-JMM2T:1:2105:14231:8653_GAGAGCGA</t>
  </si>
  <si>
    <t>M06724:21:000000000-JMM2T:1:2109:8675:8457_TCGTAAAG</t>
  </si>
  <si>
    <t>M06724:21:000000000-JMM2T:1:1101:27914:13946_GTTAACTA</t>
  </si>
  <si>
    <t>M06724:21:000000000-JMM2T:1:1101:20071:22252_GTTAACTA</t>
  </si>
  <si>
    <t>M06724:21:000000000-JMM2T:1:2102:20894:10798_GATTCAGT</t>
  </si>
  <si>
    <t>M06724:21:000000000-JMM2T:1:2108:13101:8520_GATTCAGT</t>
  </si>
  <si>
    <t>M06724:21:000000000-JMM2T:1:1103:20375:20285_CTGGTTAT</t>
  </si>
  <si>
    <t>M06724:21:000000000-JMM2T:1:2115:19581:3426_GAGCTCAG</t>
  </si>
  <si>
    <t>M06724:21:000000000-JMM2T:1:1117:4326:21056_TTCATACA</t>
  </si>
  <si>
    <t>M06724:21:000000000-JMM2T:1:1114:15846:20091_TCGATAGA</t>
  </si>
  <si>
    <t>M06724:21:000000000-JMM2T:1:1107:1829:14014_CTCAACAA</t>
  </si>
  <si>
    <t>M06724:21:000000000-JMM2T:1:2107:11784:12712_TTCATACA</t>
  </si>
  <si>
    <t>M06724:21:000000000-JMM2T:1:1105:17243:5291_TTCATACA</t>
  </si>
  <si>
    <t>M06724:21:000000000-JMM2T:1:2114:11013:13694_TGTCAGAC</t>
  </si>
  <si>
    <t>M06724:21:000000000-JMM2T:1:2118:20988:12333_TAGGCAGA</t>
  </si>
  <si>
    <t>M06724:21:000000000-JMM2T:1:2119:2145:14928_TGTCAGAC</t>
  </si>
  <si>
    <t>M06724:21:000000000-JMM2T:1:1105:2254:14773_TGTCAGAC</t>
  </si>
  <si>
    <t>M06724:21:000000000-JMM2T:1:2114:21641:2482_TGTCAGAC</t>
  </si>
  <si>
    <t>M06724:21:000000000-JMM2T:1:1119:13405:3922_ACACTGCA</t>
  </si>
  <si>
    <t>M06724:21:000000000-JMM2T:1:2105:15656:15262_CACATCTT</t>
  </si>
  <si>
    <t>M06724:21:000000000-JMM2T:1:1116:20693:9187_TCCAATTT</t>
  </si>
  <si>
    <t>M06724:21:000000000-JMM2T:1:2119:14663:21340_CTGTTTCG</t>
  </si>
  <si>
    <t>M06724:21:000000000-JMM2T:1:2108:20608:21205_TCCAATTT</t>
  </si>
  <si>
    <t>M06724:21:000000000-JMM2T:1:2105:23768:16973_TCCAATTT</t>
  </si>
  <si>
    <t>M06724:21:000000000-JMM2T:1:1109:19014:24502_CTGTTTCG</t>
  </si>
  <si>
    <t>M06724:21:000000000-JMM2T:1:2118:12528:24995_TCCAATTT</t>
  </si>
  <si>
    <t>M06724:21:000000000-JMM2T:1:1104:29176:12004_CTGTTTCG</t>
  </si>
  <si>
    <t>M06724:21:000000000-JMM2T:1:2116:7246:9849_TCCAATTT</t>
  </si>
  <si>
    <t>M06724:21:000000000-JMM2T:1:2116:13251:16216_TACATCAC</t>
  </si>
  <si>
    <t>M06724:21:000000000-JMM2T:1:1106:27736:11574_TTCGGGCG</t>
  </si>
  <si>
    <t>M06724:21:000000000-JMM2T:1:2109:13633:17619_TGTAGGTT</t>
  </si>
  <si>
    <t>M06724:21:000000000-JMM2T:1:1115:20441:5216_TGTAGGTT</t>
  </si>
  <si>
    <t>M06724:21:000000000-JMM2T:1:1116:19006:5637_TGTAGGAT</t>
  </si>
  <si>
    <t>M06724:21:000000000-JMM2T:1:2107:26912:5678_TTTCTTTT</t>
  </si>
  <si>
    <t>M06724:21:000000000-JMM2T:1:2105:27889:14966_GGTAGATG</t>
  </si>
  <si>
    <t>M06724:21:000000000-JMM2T:1:1103:10083:13800_GTTTCCAT</t>
  </si>
  <si>
    <t>M06724:21:000000000-JMM2T:1:2112:19620:15954_GTTTCCAT</t>
  </si>
  <si>
    <t>M06724:21:000000000-JMM2T:1:2103:16953:13330_GTTTCCAT</t>
  </si>
  <si>
    <t>M06724:21:000000000-JMM2T:1:1104:23432:4568_GTTTCCAT</t>
  </si>
  <si>
    <t>M06724:21:000000000-JMM2T:1:2111:23533:1644_CTGTTTCG</t>
  </si>
  <si>
    <t>M06724:21:000000000-JMM2T:1:2107:12285:13444_TCCAATTT</t>
  </si>
  <si>
    <t>M06724:21:000000000-JMM2T:1:1109:25680:8648_ATTTGTTG</t>
  </si>
  <si>
    <t>M06724:21:000000000-JMM2T:1:1116:21669:9780_ATTTGTTG</t>
  </si>
  <si>
    <t>M06724:21:000000000-JMM2T:1:1101:24091:18360_ATTTGTTG</t>
  </si>
  <si>
    <t>M06724:21:000000000-JMM2T:1:1102:5493:13613_ATTTGTTG</t>
  </si>
  <si>
    <t>M06724:21:000000000-JMM2T:1:1114:8882:10513_TTTTAAGT</t>
  </si>
  <si>
    <t>M06724:21:000000000-JMM2T:1:1118:25765:12226_TTTGGCTT</t>
  </si>
  <si>
    <t>M06724:21:000000000-JMM2T:1:2108:8852:25160_TGGCGGCC</t>
  </si>
  <si>
    <t>M06724:21:000000000-JMM2T:1:1102:27774:16889_CTTGAATG</t>
  </si>
  <si>
    <t>M06724:21:000000000-JMM2T:1:2108:28644:7895_CATAATTT</t>
  </si>
  <si>
    <t>M06724:21:000000000-JMM2T:1:2103:27456:19747_CGCCAGCA</t>
  </si>
  <si>
    <t>M06724:21:000000000-JMM2T:1:2116:21373:23764_CAGCATGT</t>
  </si>
  <si>
    <t>M06724:21:000000000-JMM2T:1:1111:17617:18068_AGAATTCG</t>
  </si>
  <si>
    <t>M06724:21:000000000-JMM2T:1:1109:23223:16375_CTAGCACA</t>
  </si>
  <si>
    <t>M06724:21:000000000-JMM2T:1:2117:13804:10185_TTGGTCTG</t>
  </si>
  <si>
    <t>M06724:21:000000000-JMM2T:1:1114:12311:9984_TATAGGGC</t>
  </si>
  <si>
    <t>M06724:21:000000000-JMM2T:1:1101:11807:17782_TCTTCTTA</t>
  </si>
  <si>
    <t>M06724:21:000000000-JMM2T:1:1101:12817:22014_ACATATCG</t>
  </si>
  <si>
    <t>M06724:21:000000000-JMM2T:1:2110:19025:6239_CGTCGCGC</t>
  </si>
  <si>
    <t>M06724:21:000000000-JMM2T:1:2107:21144:3246_TGACCAGT</t>
  </si>
  <si>
    <t>M06724:21:000000000-JMM2T:1:2103:20325:9226_GCCTGTAA</t>
  </si>
  <si>
    <t>M06724:21:000000000-JMM2T:1:2101:5210:6303_GAACGCTT</t>
  </si>
  <si>
    <t>M06724:21:000000000-JMM2T:1:1116:9201:13681_ATATTTAG</t>
  </si>
  <si>
    <t>M06724:21:000000000-JMM2T:1:1107:19268:5554_TTCCAGAT</t>
  </si>
  <si>
    <t>M06724:21:000000000-JMM2T:1:1116:18146:24624_ATACTTAC</t>
  </si>
  <si>
    <t>M06724:21:000000000-JMM2T:1:2108:18415:3057_TACGTGTA</t>
  </si>
  <si>
    <t>M06724:21:000000000-JMM2T:1:1112:14544:15876_TTTATCAA</t>
  </si>
  <si>
    <t>M06724:21:000000000-JMM2T:1:1114:10441:15377_GATATACA</t>
  </si>
  <si>
    <t>M06724:21:000000000-JMM2T:1:1109:26830:10247_GTCGAACA</t>
  </si>
  <si>
    <t>M06724:21:000000000-JMM2T:1:1101:26773:4855_ATCCTTCC</t>
  </si>
  <si>
    <t>M06724:21:000000000-JMM2T:1:2111:9052:16814_AGGAGGGT</t>
  </si>
  <si>
    <t>M06724:21:000000000-JMM2T:1:2112:27346:5780_AGGCGTGT</t>
  </si>
  <si>
    <t>M06724:21:000000000-JMM2T:1:1115:12591:23591_TCGTATGA</t>
  </si>
  <si>
    <t>M06724:21:000000000-JMM2T:1:1106:6056:21659_CTGCCGCT</t>
  </si>
  <si>
    <t>M06724:21:000000000-JMM2T:1:1106:21835:24605_GAAGCGGT</t>
  </si>
  <si>
    <t>M06724:21:000000000-JMM2T:1:2105:3835:13559_GTAGTGTT</t>
  </si>
  <si>
    <t>M06724:21:000000000-JMM2T:1:1101:4338:9358_TTTAGCCT</t>
  </si>
  <si>
    <t>M06724:21:000000000-JMM2T:1:2118:22061:15139_TTTAGCCT</t>
  </si>
  <si>
    <t>M06724:21:000000000-JMM2T:1:2103:20226:10921_ATCCTCTA</t>
  </si>
  <si>
    <t>M06724:21:000000000-JMM2T:1:1104:22384:13472_CGCTTCCG</t>
  </si>
  <si>
    <t>M06724:21:000000000-JMM2T:1:2116:22429:22988_ATGTAATG</t>
  </si>
  <si>
    <t>M06724:21:000000000-JMM2T:1:2106:12199:8921_CAACGCAG</t>
  </si>
  <si>
    <t>M06724:21:000000000-JMM2T:1:1110:16595:23023_GCGAGTAA</t>
  </si>
  <si>
    <t>M06724:21:000000000-JMM2T:1:1108:27071:9849_GGTGTTTC</t>
  </si>
  <si>
    <t>M06724:21:000000000-JMM2T:1:2117:19997:20685_CGTGCGAA</t>
  </si>
  <si>
    <t>M06724:21:000000000-JMM2T:1:1115:12415:3840_ATTGAACT</t>
  </si>
  <si>
    <t>M06724:21:000000000-JMM2T:1:2103:12614:11933_AAGCTCAG</t>
  </si>
  <si>
    <t>M06724:21:000000000-JMM2T:1:2119:5088:9660_CGGCTTGC</t>
  </si>
  <si>
    <t>M06724:21:000000000-JMM2T:1:2113:24169:24036_CCCAGATA</t>
  </si>
  <si>
    <t>M06724:21:000000000-JMM2T:1:1111:22861:24282_CTCCTCCT</t>
  </si>
  <si>
    <t>M06724:21:000000000-JMM2T:1:1102:21716:10456_ATTCGCAA</t>
  </si>
  <si>
    <t>M06724:21:000000000-JMM2T:1:2114:4422:12292_CTAATGGG</t>
  </si>
  <si>
    <t>M06724:21:000000000-JMM2T:1:2115:22755:14488_GTGGGATG</t>
  </si>
  <si>
    <t>M06724:21:000000000-JMM2T:1:2112:27352:10597_TACTACGG</t>
  </si>
  <si>
    <t>M06724:21:000000000-JMM2T:1:2110:10278:16883_GTGTAAGC</t>
  </si>
  <si>
    <t>M06724:21:000000000-JMM2T:1:2108:26192:21743_TGAGAGAC</t>
  </si>
  <si>
    <t>M06724:21:000000000-JMM2T:1:2102:6619:11497_GGGTCAAG</t>
  </si>
  <si>
    <t>M06724:21:000000000-JMM2T:1:2102:24304:17253_CACAGCGG</t>
  </si>
  <si>
    <t>M06724:21:000000000-JMM2T:1:2102:20692:21995_ACGTTTAT</t>
  </si>
  <si>
    <t>M06724:21:000000000-JMM2T:1:2116:22438:10094_CATAATCA</t>
  </si>
  <si>
    <t>M06724:21:000000000-JMM2T:1:2116:25829:14232_CCCATGAG</t>
  </si>
  <si>
    <t>M06724:21:000000000-JMM2T:1:2116:21071:14750_TCTGTCTA</t>
  </si>
  <si>
    <t>M06724:21:000000000-JMM2T:1:1113:20469:6192_CAGGACAA</t>
  </si>
  <si>
    <t>M06724:21:000000000-JMM2T:1:1112:24035:15739_TTCGATGT</t>
  </si>
  <si>
    <t>M06724:21:000000000-JMM2T:1:1111:15831:16928_GGGGGTTA</t>
  </si>
  <si>
    <t>M06724:21:000000000-JMM2T:1:1110:19756:19597_TCGTTCTT</t>
  </si>
  <si>
    <t>M06724:21:000000000-JMM2T:1:1108:20977:20039_GAACAAGC</t>
  </si>
  <si>
    <t>M06724:21:000000000-JMM2T:1:1118:13965:19233_TTGCACAT</t>
  </si>
  <si>
    <t>M06724:21:000000000-JMM2T:1:1117:4262:10599_CGTTATCT</t>
  </si>
  <si>
    <t>M06724:21:000000000-JMM2T:1:2119:24249:6101_TTGTGTAG</t>
  </si>
  <si>
    <t>M06724:21:000000000-JMM2T:1:2119:8667:7495_CGTCGCGC</t>
  </si>
  <si>
    <t>M06724:21:000000000-JMM2T:1:2119:17529:24978_AGCCTCGA</t>
  </si>
  <si>
    <t>M06724:21:000000000-JMM2T:1:1101:9360:14142_CTTCGAGT</t>
  </si>
  <si>
    <t>M06724:21:000000000-JMM2T:1:2113:6832:7502_AGAGTTCA</t>
  </si>
  <si>
    <t>M06724:21:000000000-JMM2T:1:2102:26182:7121_ACGCCGAC</t>
  </si>
  <si>
    <t>M06724:21:000000000-JMM2T:1:1102:13624:7763_ATAAAAGA</t>
  </si>
  <si>
    <t>M06724:21:000000000-JMM2T:1:1102:16215:22191_TGTCCAGC</t>
  </si>
  <si>
    <t>M06724:21:000000000-JMM2T:1:2105:10649:11514_TTCGATGT</t>
  </si>
  <si>
    <t>M06724:21:000000000-JMM2T:1:2115:10767:15503_ATTCTTGC</t>
  </si>
  <si>
    <t>M06724:21:000000000-JMM2T:1:2115:7711:21243_CATTAGGC</t>
  </si>
  <si>
    <t>M06724:21:000000000-JMM2T:1:2111:5447:10122_CACAACGC</t>
  </si>
  <si>
    <t>M06724:21:000000000-JMM2T:1:2102:6695:2815_AACGGGCT</t>
  </si>
  <si>
    <t>M06724:21:000000000-JMM2T:1:2117:25586:19656_CTGATAGC</t>
  </si>
  <si>
    <t>M06724:21:000000000-JMM2T:1:2116:20502:1712_ATGCAGGC</t>
  </si>
  <si>
    <t>M06724:21:000000000-JMM2T:1:1119:29376:14979_GCATAGAC</t>
  </si>
  <si>
    <t>M06724:21:000000000-JMM2T:1:1116:21880:8023_TCTATGGT</t>
  </si>
  <si>
    <t>M06724:21:000000000-JMM2T:1:1113:13331:22431_CATACTGA</t>
  </si>
  <si>
    <t>M06724:21:000000000-JMM2T:1:1114:8335:13323_GGTGTGGA</t>
  </si>
  <si>
    <t>M06724:21:000000000-JMM2T:1:1114:17764:21438_ACATTGGC</t>
  </si>
  <si>
    <t>M06724:21:000000000-JMM2T:1:1111:17879:19152_GAGATTGA</t>
  </si>
  <si>
    <t>M06724:21:000000000-JMM2T:1:1107:8185:7249_GTTAAGGC</t>
  </si>
  <si>
    <t>M06724:21:000000000-JMM2T:1:1106:14400:16593_TCATTTGC</t>
  </si>
  <si>
    <t>M06724:21:000000000-JMM2T:1:1106:16395:22701_CATTGTGG</t>
  </si>
  <si>
    <t>M06724:21:000000000-JMM2T:1:1105:5205:9227_AGGGGGTC</t>
  </si>
  <si>
    <t>M06724:21:000000000-JMM2T:1:2119:3505:13874_AGTGCGGA</t>
  </si>
  <si>
    <t>M06724:21:000000000-JMM2T:1:2116:7687:13215_CATTAGGC</t>
  </si>
  <si>
    <t>M06724:21:000000000-JMM2T:1:1106:14067:13818_CATTAGGC</t>
  </si>
  <si>
    <t>M06724:21:000000000-JMM2T:1:2105:3229:16614_CATTAGGC</t>
  </si>
  <si>
    <t>M06724:21:000000000-JMM2T:1:1112:24095:9597_CATTAGGC</t>
  </si>
  <si>
    <t>M06724:21:000000000-JMM2T:1:1118:23796:5871_CATTAGGC</t>
  </si>
  <si>
    <t>M06724:21:000000000-JMM2T:1:1110:13406:18893_CATTAGGC</t>
  </si>
  <si>
    <t>M06724:21:000000000-JMM2T:1:1118:8214:8502_CATTAGGC</t>
  </si>
  <si>
    <t>M06724:21:000000000-JMM2T:1:1101:14837:15536_CATTAGCT</t>
  </si>
  <si>
    <t>M06724:21:000000000-JMM2T:1:2114:6684:3461_CATTAGGC</t>
  </si>
  <si>
    <t>M06724:21:000000000-JMM2T:1:1110:6174:9461_CAACATTT</t>
  </si>
  <si>
    <t>M06724:21:000000000-JMM2T:1:2113:8205:17683_TCTTGAGT</t>
  </si>
  <si>
    <t>M06724:21:000000000-JMM2T:1:2101:10810:2998_GAGTTAAC</t>
  </si>
  <si>
    <t>M06724:21:000000000-JMM2T:1:1116:23584:12412_TAGGGCTG</t>
  </si>
  <si>
    <t>M06724:21:000000000-JMM2T:1:1111:21195:14697_GATGGCTC</t>
  </si>
  <si>
    <t>M06724:21:000000000-JMM2T:1:1108:9290:6287_ACCAAATT</t>
  </si>
  <si>
    <t>M06724:21:000000000-JMM2T:1:1101:27409:15082_ACTACTTT</t>
  </si>
  <si>
    <t>M06724:21:000000000-JMM2T:1:2103:17151:10594_CTTGGTAC</t>
  </si>
  <si>
    <t>M06724:21:000000000-JMM2T:1:2105:18559:2264_TTCGGGAC</t>
  </si>
  <si>
    <t>M06724:21:000000000-JMM2T:1:2106:29228:11256_AAGGAGGG</t>
  </si>
  <si>
    <t>M06724:21:000000000-JMM2T:1:1102:26710:21410_CCTTCTTC</t>
  </si>
  <si>
    <t>M06724:21:000000000-JMM2T:1:2111:26776:5879_CCTTCGGC</t>
  </si>
  <si>
    <t>M06724:21:000000000-JMM2T:1:2112:3680:13635_CATGCGAG</t>
  </si>
  <si>
    <t>M06724:21:000000000-JMM2T:1:2108:8346:9013_CTTGCATG</t>
  </si>
  <si>
    <t>M06724:21:000000000-JMM2T:1:2107:20660:21836_CACAAGAG</t>
  </si>
  <si>
    <t>M06724:21:000000000-JMM2T:1:2116:25136:17242_CGGAGAAG</t>
  </si>
  <si>
    <t>M06724:21:000000000-JMM2T:1:1110:14830:20283_AGCGCGAG</t>
  </si>
  <si>
    <t>M06724:21:000000000-JMM2T:1:1109:27638:13797_ATGTCGTG</t>
  </si>
  <si>
    <t>M06724:21:000000000-JMM2T:1:1117:2109:14465_CTTAAGGG</t>
  </si>
  <si>
    <t>M06724:21:000000000-JMM2T:1:2118:27207:13062_CATTTCAG</t>
  </si>
  <si>
    <t>M06724:21:000000000-JMM2T:1:1108:16010:6485_CATGCGAG</t>
  </si>
  <si>
    <t>M06724:21:000000000-JMM2T:1:1119:21952:6251_CATGCGAG</t>
  </si>
  <si>
    <t>M06724:21:000000000-JMM2T:1:1118:9922:4091_CATGCGAG</t>
  </si>
  <si>
    <t>M06724:21:000000000-JMM2T:1:2105:17078:7086_CATGCGAG</t>
  </si>
  <si>
    <t>M06724:21:000000000-JMM2T:1:2101:29536:11181_CAGGAGAG</t>
  </si>
  <si>
    <t>M06724:21:000000000-JMM2T:1:2112:27017:4936_CCTGCTCT</t>
  </si>
  <si>
    <t>M06724:21:000000000-JMM2T:1:1108:26634:5055_CCTTCTCG</t>
  </si>
  <si>
    <t>M06724:21:000000000-JMM2T:1:1111:24831:4170_ATTTACGC</t>
  </si>
  <si>
    <t>M06724:21:000000000-JMM2T:1:1102:9498:1806_ATTCGCAT</t>
  </si>
  <si>
    <t>M06724:21:000000000-JMM2T:1:1102:10741:9370_CGGCGGCA</t>
  </si>
  <si>
    <t>M06724:21:000000000-JMM2T:1:2110:26735:11008_CGCCTTGT</t>
  </si>
  <si>
    <t>M06724:21:000000000-JMM2T:1:2109:17094:13302_AAACAGTG</t>
  </si>
  <si>
    <t>M06724:21:000000000-JMM2T:1:1106:6206:10421_ACTCTAGG</t>
  </si>
  <si>
    <t>M06724:21:000000000-JMM2T:1:2113:16181:19412_ATCGGAAT</t>
  </si>
  <si>
    <t>M06724:21:000000000-JMM2T:1:1116:15607:9406_TCCGTATT</t>
  </si>
  <si>
    <t>M06724:21:000000000-JMM2T:1:1110:19942:20447_TCCGTATT</t>
  </si>
  <si>
    <t>M06724:21:000000000-JMM2T:1:1105:12517:8026_GTATTAGT</t>
  </si>
  <si>
    <t>M06724:21:000000000-JMM2T:1:2108:8941:8142_ATAATTCC</t>
  </si>
  <si>
    <t>M06724:21:000000000-JMM2T:1:1110:20375:1937_GGTGTTTC</t>
  </si>
  <si>
    <t>M06724:21:000000000-JMM2T:1:1113:9361:11127_GTAGCATG</t>
  </si>
  <si>
    <t>M06724:21:000000000-JMM2T:1:2101:8434:23627_GTAGCATG</t>
  </si>
  <si>
    <t>M06724:21:000000000-JMM2T:1:2119:27543:15761_GTAGCATG</t>
  </si>
  <si>
    <t>M06724:21:000000000-JMM2T:1:1117:3989:13118_GTAGCATG</t>
  </si>
  <si>
    <t>M06724:21:000000000-JMM2T:1:2114:18965:11038_TGTCTTGT</t>
  </si>
  <si>
    <t>M06724:21:000000000-JMM2T:1:2111:24365:11772_CTCACACT</t>
  </si>
  <si>
    <t>M06724:21:000000000-JMM2T:1:2119:16947:2998_TAACTCTT</t>
  </si>
  <si>
    <t>M06724:21:000000000-JMM2T:1:2107:10573:23633_AATTAAAT</t>
  </si>
  <si>
    <t>M06724:21:000000000-JMM2T:1:1108:14375:2958_AAAGTGAA</t>
  </si>
  <si>
    <t>M06724:21:000000000-JMM2T:1:1102:17891:7974_TCCTTGCG</t>
  </si>
  <si>
    <t>M06724:21:000000000-JMM2T:1:1108:6292:2981_AATTAAAT</t>
  </si>
  <si>
    <t>M06724:21:000000000-JMM2T:1:1108:8978:17769_CTATAAGC</t>
  </si>
  <si>
    <t>M06724:21:000000000-JMM2T:1:2117:13681:24353_CCGAGGGT</t>
  </si>
  <si>
    <t>M06724:21:000000000-JMM2T:1:1113:27074:5190_AATTACCT</t>
  </si>
  <si>
    <t>M06724:21:000000000-JMM2T:1:2116:12560:13627_AATTAAAT</t>
  </si>
  <si>
    <t>M06724:21:000000000-JMM2T:1:1105:2084:13215_AATTAAAT</t>
  </si>
  <si>
    <t>M06724:21:000000000-JMM2T:1:2108:28018:12610_AATTAATA</t>
  </si>
  <si>
    <t>M06724:21:000000000-JMM2T:1:1116:20508:25021_GAATATTT</t>
  </si>
  <si>
    <t>M06724:21:000000000-JMM2T:1:2119:18147:9357_GAATATTT</t>
  </si>
  <si>
    <t>M06724:21:000000000-JMM2T:1:1106:21525:11070_ATTTACGC</t>
  </si>
  <si>
    <t>M06724:21:000000000-JMM2T:1:1110:22942:19085_TACCTAGC</t>
  </si>
  <si>
    <t>M06724:21:000000000-JMM2T:1:2109:22923:14115_GTCAGGCT</t>
  </si>
  <si>
    <t>M06724:21:000000000-JMM2T:1:1110:20199:19988_ATCACAGG</t>
  </si>
  <si>
    <t>M06724:21:000000000-JMM2T:1:1118:23699:19673_AATTATGG</t>
  </si>
  <si>
    <t>M06724:21:000000000-JMM2T:1:2104:29200:11225_GAAGAGGG</t>
  </si>
  <si>
    <t>M06724:21:000000000-JMM2T:1:1114:7810:8356_CGAGATAA</t>
  </si>
  <si>
    <t>M06724:21:000000000-JMM2T:1:2105:16554:11005_GCAGATAG</t>
  </si>
  <si>
    <t>M06724:21:000000000-JMM2T:1:1107:26609:4585_CGCTATAA</t>
  </si>
  <si>
    <t>M06724:21:000000000-JMM2T:1:1117:26300:5326_CAGATACA</t>
  </si>
  <si>
    <t>M06724:21:000000000-JMM2T:1:2105:25735:3489_CGAGATAA</t>
  </si>
  <si>
    <t>M06724:21:000000000-JMM2T:1:1104:12789:22314_CGAGATAA</t>
  </si>
  <si>
    <t>M06724:21:000000000-JMM2T:1:1101:14894:16681_CGAGATAA</t>
  </si>
  <si>
    <t>M06724:21:000000000-JMM2T:1:1109:4481:12726_CGAGATAA</t>
  </si>
  <si>
    <t>M06724:21:000000000-JMM2T:1:2111:7299:2919_CGAGATAA</t>
  </si>
  <si>
    <t>M06724:21:000000000-JMM2T:1:2117:6424:17616_CGAGATAA</t>
  </si>
  <si>
    <t>M06724:21:000000000-JMM2T:1:1115:11148:14988_CGAGATAA</t>
  </si>
  <si>
    <t>M06724:21:000000000-JMM2T:1:1111:22089:6291_GGGGGTAT</t>
  </si>
  <si>
    <t>M06724:21:000000000-JMM2T:1:2101:26884:5093_TCCTTCTT</t>
  </si>
  <si>
    <t>M06724:21:000000000-JMM2T:1:2107:27107:5768_CTCTCCTC</t>
  </si>
  <si>
    <t>M06724:21:000000000-JMM2T:1:2107:27123:5207_GCCTCTTT</t>
  </si>
  <si>
    <t>M06724:21:000000000-JMM2T:1:1110:27565:5931_CGCTCTCC</t>
  </si>
  <si>
    <t>M06724:21:000000000-JMM2T:1:1110:23844:8673_CGAGATAA</t>
  </si>
  <si>
    <t>M06724:21:000000000-JMM2T:1:2117:24074:21296_TCTCTGTA</t>
  </si>
  <si>
    <t>M06724:21:000000000-JMM2T:1:1104:25350:7615_TCTCTGTA</t>
  </si>
  <si>
    <t>M06724:21:000000000-JMM2T:1:2111:18812:13760_TCTCTGTA</t>
  </si>
  <si>
    <t>M06724:21:000000000-JMM2T:1:2101:27020:5897_ACTTCCCT</t>
  </si>
  <si>
    <t>M06724:21:000000000-JMM2T:1:1104:26707:5315_TCTCTTTC</t>
  </si>
  <si>
    <t>M06724:21:000000000-JMM2T:1:1108:23081:17304_TCTCTGTA</t>
  </si>
  <si>
    <t>M06724:21:000000000-JMM2T:1:1118:8566:24608_CTTGGTTA</t>
  </si>
  <si>
    <t>M06724:21:000000000-JMM2T:1:1117:10222:15060_TTCTTAAT</t>
  </si>
  <si>
    <t>M06724:21:000000000-JMM2T:1:1102:22051:13814_CCTTCGGT</t>
  </si>
  <si>
    <t>M06724:21:000000000-JMM2T:1:1102:20128:14214_AAGTCTAT</t>
  </si>
  <si>
    <t>M06724:21:000000000-JMM2T:1:2114:26758:14633_CTGATACG</t>
  </si>
  <si>
    <t>M06724:21:000000000-JMM2T:1:2112:13153:12824_GTGGTGTT</t>
  </si>
  <si>
    <t>M06724:21:000000000-JMM2T:1:2111:10396:7564_GGACTAAG</t>
  </si>
  <si>
    <t>M06724:21:000000000-JMM2T:1:2111:22508:25190_GCAACAAA</t>
  </si>
  <si>
    <t>M06724:21:000000000-JMM2T:1:2106:15579:2778_GGCTTTGC</t>
  </si>
  <si>
    <t>M06724:21:000000000-JMM2T:1:2105:18660:16742_GTCGGAGC</t>
  </si>
  <si>
    <t>M06724:21:000000000-JMM2T:1:2105:8064:23786_AGATAACG</t>
  </si>
  <si>
    <t>M06724:21:000000000-JMM2T:1:2104:24146:23378_ATGGCTTC</t>
  </si>
  <si>
    <t>M06724:21:000000000-JMM2T:1:2102:18533:1595_TTTTCCTC</t>
  </si>
  <si>
    <t>M06724:21:000000000-JMM2T:1:2117:26068:12913_TGGGTTGT</t>
  </si>
  <si>
    <t>M06724:21:000000000-JMM2T:1:2101:5735:4024_CGTCAAGC</t>
  </si>
  <si>
    <t>M06724:21:000000000-JMM2T:1:2101:17267:12089_GCCGCAGC</t>
  </si>
  <si>
    <t>M06724:21:000000000-JMM2T:1:2101:23667:21516_CACCGCGG</t>
  </si>
  <si>
    <t>M06724:21:000000000-JMM2T:1:1116:20053:3898_CAAGTTGC</t>
  </si>
  <si>
    <t>M06724:21:000000000-JMM2T:1:1116:20987:20404_AGGAGGCT</t>
  </si>
  <si>
    <t>M06724:21:000000000-JMM2T:1:1115:21989:19857_CTTCGATG</t>
  </si>
  <si>
    <t>M06724:21:000000000-JMM2T:1:1115:12089:23724_TATCTAGT</t>
  </si>
  <si>
    <t>M06724:21:000000000-JMM2T:1:1115:16971:23757_CGATTTTG</t>
  </si>
  <si>
    <t>M06724:21:000000000-JMM2T:1:1115:16177:24434_ACTACGTT</t>
  </si>
  <si>
    <t>M06724:21:000000000-JMM2T:1:1113:6058:10227_TCCTACAT</t>
  </si>
  <si>
    <t>M06724:21:000000000-JMM2T:1:1114:14951:5842_CGAGTGAC</t>
  </si>
  <si>
    <t>M06724:21:000000000-JMM2T:1:1114:3853:10101_TCTGAGCA</t>
  </si>
  <si>
    <t>M06724:21:000000000-JMM2T:1:1114:8006:22532_GTGATCCG</t>
  </si>
  <si>
    <t>M06724:21:000000000-JMM2T:1:1111:12682:4480_GTTACGTC</t>
  </si>
  <si>
    <t>M06724:21:000000000-JMM2T:1:1110:2282:11615_AAGTAGAG</t>
  </si>
  <si>
    <t>M06724:21:000000000-JMM2T:1:1110:3779:11721_TGCTGGCT</t>
  </si>
  <si>
    <t>M06724:21:000000000-JMM2T:1:1110:6837:23168_CGTTTTTT</t>
  </si>
  <si>
    <t>M06724:21:000000000-JMM2T:1:1108:4032:13700_GATGTGTA</t>
  </si>
  <si>
    <t>M06724:21:000000000-JMM2T:1:1107:11710:5480_CTCTTTCG</t>
  </si>
  <si>
    <t>M06724:21:000000000-JMM2T:1:1107:14390:11060_ACAAATAC</t>
  </si>
  <si>
    <t>M06724:21:000000000-JMM2T:1:1107:11134:14879_AAATCGGG</t>
  </si>
  <si>
    <t>M06724:21:000000000-JMM2T:1:1106:14398:15908_TGGTGGTG</t>
  </si>
  <si>
    <t>M06724:21:000000000-JMM2T:1:1106:15145:16003_CTACTCAC</t>
  </si>
  <si>
    <t>M06724:21:000000000-JMM2T:1:1105:12581:2438_GGGCAGCT</t>
  </si>
  <si>
    <t>M06724:21:000000000-JMM2T:1:1105:19409:19509_CCCCAGGG</t>
  </si>
  <si>
    <t>M06724:21:000000000-JMM2T:1:1105:10570:23426_GAATACGT</t>
  </si>
  <si>
    <t>M06724:21:000000000-JMM2T:1:1105:11611:25188_TTTAGATC</t>
  </si>
  <si>
    <t>M06724:21:000000000-JMM2T:1:1104:10640:2067_TTTACTCT</t>
  </si>
  <si>
    <t>M06724:21:000000000-JMM2T:1:1118:11915:14742_CCTCCTTT</t>
  </si>
  <si>
    <t>M06724:21:000000000-JMM2T:1:1117:11618:5978_CGTACGCT</t>
  </si>
  <si>
    <t>M06724:21:000000000-JMM2T:1:1117:10998:19050_CCGTGTTG</t>
  </si>
  <si>
    <t>M06724:21:000000000-JMM2T:1:2118:11816:7291_CTGTTGCC</t>
  </si>
  <si>
    <t>M06724:21:000000000-JMM2T:1:2114:9754:6462_CCATTGAT</t>
  </si>
  <si>
    <t>M06724:21:000000000-JMM2T:1:1117:15581:6295_CTACTGGA</t>
  </si>
  <si>
    <t>M06724:21:000000000-JMM2T:1:2104:7619:19746_GTGTAACG</t>
  </si>
  <si>
    <t>M06724:21:000000000-JMM2T:1:2117:23431:15705_CTGGTTGG</t>
  </si>
  <si>
    <t>M06724:21:000000000-JMM2T:1:2103:15011:16985_GAGATTTC</t>
  </si>
  <si>
    <t>M06724:21:000000000-JMM2T:1:1117:6241:18383_GATGCGCC</t>
  </si>
  <si>
    <t>M06724:21:000000000-JMM2T:1:1117:20569:5523_AGCTTGAT</t>
  </si>
  <si>
    <t>M06724:21:000000000-JMM2T:1:2111:19938:18335_CCCGTTCA</t>
  </si>
  <si>
    <t>M06724:21:000000000-JMM2T:1:1119:17424:1909_TTTAAGGG</t>
  </si>
  <si>
    <t>M06724:21:000000000-JMM2T:1:1114:11199:18494_ACGCCTGG</t>
  </si>
  <si>
    <t>M06724:21:000000000-JMM2T:1:1109:14001:11509_CGGGGTTT</t>
  </si>
  <si>
    <t>M06724:21:000000000-JMM2T:1:1102:9010:19038_ACAATGCC</t>
  </si>
  <si>
    <t>M06724:21:000000000-JMM2T:1:2107:18972:14581_ACACCAAA</t>
  </si>
  <si>
    <t>M06724:21:000000000-JMM2T:1:2101:24295:19004_TTTCTAAC</t>
  </si>
  <si>
    <t>M06724:21:000000000-JMM2T:1:1119:21600:19379_ACGTCTTC</t>
  </si>
  <si>
    <t>M06724:21:000000000-JMM2T:1:1112:14436:8480_TCGCCGGC</t>
  </si>
  <si>
    <t>M06724:21:000000000-JMM2T:1:1108:7394:13040_ACTAAAGT</t>
  </si>
  <si>
    <t>M06724:21:000000000-JMM2T:1:1108:21860:18271_TTCTCAAT</t>
  </si>
  <si>
    <t>M06724:21:000000000-JMM2T:1:1109:4100:9183_GCAAATGG</t>
  </si>
  <si>
    <t>M06724:21:000000000-JMM2T:1:1102:9880:2781_TAAAGGGT</t>
  </si>
  <si>
    <t>M06724:21:000000000-JMM2T:1:1102:21720:6160_CGCTAACT</t>
  </si>
  <si>
    <t>M06724:21:000000000-JMM2T:1:1102:20043:11016_TAATGAAC</t>
  </si>
  <si>
    <t>M06724:21:000000000-JMM2T:1:1102:9732:23668_CCGTTTTC</t>
  </si>
  <si>
    <t>M06724:21:000000000-JMM2T:1:1101:24182:9436_CGGGTGCT</t>
  </si>
  <si>
    <t>M06724:21:000000000-JMM2T:1:1101:17355:21327_GTCACTTA</t>
  </si>
  <si>
    <t>M06724:21:000000000-JMM2T:1:2114:16037:9202_ATGTGATA</t>
  </si>
  <si>
    <t>M06724:21:000000000-JMM2T:1:2114:9454:20608_CCGGGAAG</t>
  </si>
  <si>
    <t>M06724:21:000000000-JMM2T:1:2114:11095:22246_GCCACATA</t>
  </si>
  <si>
    <t>M06724:21:000000000-JMM2T:1:2115:23087:1446_GTCGGCAG</t>
  </si>
  <si>
    <t>M06724:21:000000000-JMM2T:1:2115:22638:3320_CGTCAGAG</t>
  </si>
  <si>
    <t>M06724:21:000000000-JMM2T:1:2115:16695:23346_GGCGTGAT</t>
  </si>
  <si>
    <t>M06724:21:000000000-JMM2T:1:2113:25676:9129_CAAGGCTA</t>
  </si>
  <si>
    <t>M06724:21:000000000-JMM2T:1:2113:6477:9313_TGCCGCGT</t>
  </si>
  <si>
    <t>M06724:21:000000000-JMM2T:1:2112:6416:9439_CTCGCTAA</t>
  </si>
  <si>
    <t>M06724:21:000000000-JMM2T:1:2112:11664:14038_TCGATTAG</t>
  </si>
  <si>
    <t>M06724:21:000000000-JMM2T:1:2112:19527:16040_ATTGTGGT</t>
  </si>
  <si>
    <t>M06724:21:000000000-JMM2T:1:2112:28042:17874_CGTGAAGC</t>
  </si>
  <si>
    <t>M06724:21:000000000-JMM2T:1:2110:14806:3287_TTTCATAG</t>
  </si>
  <si>
    <t>M06724:21:000000000-JMM2T:1:2110:18820:9478_CTTGATTA</t>
  </si>
  <si>
    <t>M06724:21:000000000-JMM2T:1:2110:26750:12782_ATCGATCA</t>
  </si>
  <si>
    <t>M06724:21:000000000-JMM2T:1:2111:4352:9628_CCTTTACG</t>
  </si>
  <si>
    <t>M06724:21:000000000-JMM2T:1:2111:15687:17161_TGTTAGTG</t>
  </si>
  <si>
    <t>M06724:21:000000000-JMM2T:1:2111:24399:22104_AGGTTACA</t>
  </si>
  <si>
    <t>M06724:21:000000000-JMM2T:1:2109:26154:5421_TTGCGGGT</t>
  </si>
  <si>
    <t>M06724:21:000000000-JMM2T:1:2109:6491:8208_CCGCGCTT</t>
  </si>
  <si>
    <t>M06724:21:000000000-JMM2T:1:2109:27295:20700_CAGGATAG</t>
  </si>
  <si>
    <t>M06724:21:000000000-JMM2T:1:2108:13142:7836_GCAACAAA</t>
  </si>
  <si>
    <t>M06724:21:000000000-JMM2T:1:2108:19983:11380_GTAACGTA</t>
  </si>
  <si>
    <t>M06724:21:000000000-JMM2T:1:2108:28914:13322_AGGTCATC</t>
  </si>
  <si>
    <t>M06724:21:000000000-JMM2T:1:2108:16590:16285_CAAGTTGC</t>
  </si>
  <si>
    <t>M06724:21:000000000-JMM2T:1:2107:8766:3952_GATTGTTG</t>
  </si>
  <si>
    <t>M06724:21:000000000-JMM2T:1:2107:17328:7985_CAATAAGA</t>
  </si>
  <si>
    <t>M06724:21:000000000-JMM2T:1:2107:25519:8360_CACGCTCT</t>
  </si>
  <si>
    <t>M06724:21:000000000-JMM2T:1:2107:17627:9344_CATACTGA</t>
  </si>
  <si>
    <t>M06724:21:000000000-JMM2T:1:2106:23470:9868_AATGATGC</t>
  </si>
  <si>
    <t>M06724:21:000000000-JMM2T:1:2106:29398:10394_CCGAACAG</t>
  </si>
  <si>
    <t>M06724:21:000000000-JMM2T:1:2105:21406:7636_TTAGCGTT</t>
  </si>
  <si>
    <t>M06724:21:000000000-JMM2T:1:2105:28859:9286_TAATTTAT</t>
  </si>
  <si>
    <t>M06724:21:000000000-JMM2T:1:2104:23416:10287_GTGGATGT</t>
  </si>
  <si>
    <t>M06724:21:000000000-JMM2T:1:2104:19482:10693_CAAGCAGA</t>
  </si>
  <si>
    <t>M06724:21:000000000-JMM2T:1:2104:22214:18580_AAAAATCT</t>
  </si>
  <si>
    <t>M06724:21:000000000-JMM2T:1:2104:22986:23710_GCAGTACA</t>
  </si>
  <si>
    <t>M06724:21:000000000-JMM2T:1:2103:27248:20419_GATGGGTG</t>
  </si>
  <si>
    <t>M06724:21:000000000-JMM2T:1:2102:22174:8408_CGACCACT</t>
  </si>
  <si>
    <t>M06724:21:000000000-JMM2T:1:2102:19146:9830_TGCAGGGG</t>
  </si>
  <si>
    <t>M06724:21:000000000-JMM2T:1:2102:24426:10134_GCCGTCTG</t>
  </si>
  <si>
    <t>M06724:21:000000000-JMM2T:1:2102:17782:10967_CTTACAGG</t>
  </si>
  <si>
    <t>M06724:21:000000000-JMM2T:1:2102:21704:16259_GTCATTGT</t>
  </si>
  <si>
    <t>M06724:21:000000000-JMM2T:1:2117:20845:7651_CGTTGCCA</t>
  </si>
  <si>
    <t>M06724:21:000000000-JMM2T:1:2117:6184:16288_AGGTCTCG</t>
  </si>
  <si>
    <t>M06724:21:000000000-JMM2T:1:2117:15380:25045_ACTGAGAG</t>
  </si>
  <si>
    <t>M06724:21:000000000-JMM2T:1:2116:28983:15033_CGTTTCCT</t>
  </si>
  <si>
    <t>M06724:21:000000000-JMM2T:1:2116:28913:15460_CCGTGACG</t>
  </si>
  <si>
    <t>M06724:21:000000000-JMM2T:1:2101:15210:13767_ACAATCTT</t>
  </si>
  <si>
    <t>M06724:21:000000000-JMM2T:1:1119:9463:3993_CGTTGTCG</t>
  </si>
  <si>
    <t>M06724:21:000000000-JMM2T:1:1119:16813:4569_GTGGGCTC</t>
  </si>
  <si>
    <t>M06724:21:000000000-JMM2T:1:1119:16414:4785_GTAATTGG</t>
  </si>
  <si>
    <t>M06724:21:000000000-JMM2T:1:1119:18338:5765_ATATTCTG</t>
  </si>
  <si>
    <t>M06724:21:000000000-JMM2T:1:1119:25917:17518_CTACCGTG</t>
  </si>
  <si>
    <t>M06724:21:000000000-JMM2T:1:1116:13754:5226_TTCAGCGG</t>
  </si>
  <si>
    <t>M06724:21:000000000-JMM2T:1:1116:4840:6072_CGGTTGGT</t>
  </si>
  <si>
    <t>M06724:21:000000000-JMM2T:1:1116:16068:11497_CACATAAA</t>
  </si>
  <si>
    <t>M06724:21:000000000-JMM2T:1:1116:24029:16460_CGAACTTG</t>
  </si>
  <si>
    <t>M06724:21:000000000-JMM2T:1:1116:24637:18939_CGTCTATC</t>
  </si>
  <si>
    <t>M06724:21:000000000-JMM2T:1:1115:24506:4366_GATCATGG</t>
  </si>
  <si>
    <t>M06724:21:000000000-JMM2T:1:1115:18057:10352_TTTTCTGA</t>
  </si>
  <si>
    <t>M06724:21:000000000-JMM2T:1:1115:24385:13075_TGACTGCT</t>
  </si>
  <si>
    <t>M06724:21:000000000-JMM2T:1:1115:4125:20957_GCGGGCGT</t>
  </si>
  <si>
    <t>M06724:21:000000000-JMM2T:1:1113:28094:10137_AGGTGTTG</t>
  </si>
  <si>
    <t>M06724:21:000000000-JMM2T:1:1112:12334:1920_GACGAGGG</t>
  </si>
  <si>
    <t>M06724:21:000000000-JMM2T:1:1112:27862:15936_ATATGGGT</t>
  </si>
  <si>
    <t>M06724:21:000000000-JMM2T:1:1112:2740:18005_ACCACACC</t>
  </si>
  <si>
    <t>M06724:21:000000000-JMM2T:1:1111:26773:7106_CATTGGAG</t>
  </si>
  <si>
    <t>M06724:21:000000000-JMM2T:1:1111:9839:13676_CACTCACT</t>
  </si>
  <si>
    <t>M06724:21:000000000-JMM2T:1:1111:5985:19551_AAGCAGGT</t>
  </si>
  <si>
    <t>M06724:21:000000000-JMM2T:1:1111:21783:19887_ACACGTCA</t>
  </si>
  <si>
    <t>M06724:21:000000000-JMM2T:1:1111:19958:25121_GTAAATGA</t>
  </si>
  <si>
    <t>M06724:21:000000000-JMM2T:1:1110:20012:11216_TCTGTTTT</t>
  </si>
  <si>
    <t>M06724:21:000000000-JMM2T:1:1110:3442:14536_GCTTGTTA</t>
  </si>
  <si>
    <t>M06724:21:000000000-JMM2T:1:1110:9231:17210_AACATAAG</t>
  </si>
  <si>
    <t>M06724:21:000000000-JMM2T:1:1109:24413:3635_GTATCGTT</t>
  </si>
  <si>
    <t>M06724:21:000000000-JMM2T:1:1109:11173:7736_TTTTAACA</t>
  </si>
  <si>
    <t>M06724:21:000000000-JMM2T:1:1109:10334:8754_TGGCGTTT</t>
  </si>
  <si>
    <t>M06724:21:000000000-JMM2T:1:1109:5633:9919_CTGGTTGG</t>
  </si>
  <si>
    <t>M06724:21:000000000-JMM2T:1:1109:5189:15105_GTGTGTTC</t>
  </si>
  <si>
    <t>M06724:21:000000000-JMM2T:1:1109:18393:16612_GTCACAGG</t>
  </si>
  <si>
    <t>M06724:21:000000000-JMM2T:1:1108:6772:5629_TTATGTTT</t>
  </si>
  <si>
    <t>M06724:21:000000000-JMM2T:1:1108:16795:9671_TAAGTCAT</t>
  </si>
  <si>
    <t>M06724:21:000000000-JMM2T:1:1107:3695:19618_AGCTGTGT</t>
  </si>
  <si>
    <t>M06724:21:000000000-JMM2T:1:1107:14382:20495_TGGTTCTC</t>
  </si>
  <si>
    <t>M06724:21:000000000-JMM2T:1:1107:16521:23680_GATCAACG</t>
  </si>
  <si>
    <t>M06724:21:000000000-JMM2T:1:1106:14588:2086_CTGTATTG</t>
  </si>
  <si>
    <t>M06724:21:000000000-JMM2T:1:1106:23051:12144_CACCGGGT</t>
  </si>
  <si>
    <t>M06724:21:000000000-JMM2T:1:1106:17083:16518_GGATAACT</t>
  </si>
  <si>
    <t>M06724:21:000000000-JMM2T:1:1106:5706:22516_TTCTCCAC</t>
  </si>
  <si>
    <t>M06724:21:000000000-JMM2T:1:1105:21473:7455_GAACGAAA</t>
  </si>
  <si>
    <t>M06724:21:000000000-JMM2T:1:1105:12592:10744_TAACGACA</t>
  </si>
  <si>
    <t>M06724:21:000000000-JMM2T:1:1105:25266:13416_GCAAGATC</t>
  </si>
  <si>
    <t>M06724:21:000000000-JMM2T:1:1105:6792:13921_ACTTAAAC</t>
  </si>
  <si>
    <t>M06724:21:000000000-JMM2T:1:1105:3755:14219_CTTTCTCG</t>
  </si>
  <si>
    <t>M06724:21:000000000-JMM2T:1:1105:26137:18719_CGTGCTCG</t>
  </si>
  <si>
    <t>M06724:21:000000000-JMM2T:1:1105:13297:23902_GGGGTAGG</t>
  </si>
  <si>
    <t>M06724:21:000000000-JMM2T:1:1104:9761:16974_TATTTCAT</t>
  </si>
  <si>
    <t>M06724:21:000000000-JMM2T:1:1104:11914:20581_CGGTCTAT</t>
  </si>
  <si>
    <t>M06724:21:000000000-JMM2T:1:1104:9150:23050_CTAGCCAA</t>
  </si>
  <si>
    <t>M06724:21:000000000-JMM2T:1:1103:6889:6729_AAATAGAC</t>
  </si>
  <si>
    <t>M06724:21:000000000-JMM2T:1:1103:11314:20801_CTAGCTGC</t>
  </si>
  <si>
    <t>M06724:21:000000000-JMM2T:1:1118:20092:10255_TCGATTGT</t>
  </si>
  <si>
    <t>M06724:21:000000000-JMM2T:1:1118:25198:21068_AGATCCGA</t>
  </si>
  <si>
    <t>M06724:21:000000000-JMM2T:1:1117:24188:3097_GCGTGCTG</t>
  </si>
  <si>
    <t>M06724:21:000000000-JMM2T:1:1117:23157:8938_ATCAACCT</t>
  </si>
  <si>
    <t>M06724:21:000000000-JMM2T:1:1117:18847:22068_ACACCTGA</t>
  </si>
  <si>
    <t>M06724:21:000000000-JMM2T:1:2118:9415:9673_CGCGTAGA</t>
  </si>
  <si>
    <t>M06724:21:000000000-JMM2T:1:2118:13909:12735_GCGATCGG</t>
  </si>
  <si>
    <t>M06724:21:000000000-JMM2T:1:2119:17890:14216_GGCTTCAC</t>
  </si>
  <si>
    <t>M06724:21:000000000-JMM2T:1:1102:15637:6734_TTCGTCGC</t>
  </si>
  <si>
    <t>M06724:21:000000000-JMM2T:1:2114:16122:4162_GCATTTCT</t>
  </si>
  <si>
    <t>M06724:21:000000000-JMM2T:1:2114:14619:9706_TGCTGCAT</t>
  </si>
  <si>
    <t>M06724:21:000000000-JMM2T:1:2113:11156:10402_CCTTCGTA</t>
  </si>
  <si>
    <t>M06724:21:000000000-JMM2T:1:2112:23843:5420_ACCTTCTT</t>
  </si>
  <si>
    <t>M06724:21:000000000-JMM2T:1:2109:8741:12936_AGATGATG</t>
  </si>
  <si>
    <t>M06724:21:000000000-JMM2T:1:2109:24704:16453_CCGATATT</t>
  </si>
  <si>
    <t>M06724:21:000000000-JMM2T:1:2107:11704:11115_GCAGCCCA</t>
  </si>
  <si>
    <t>M06724:21:000000000-JMM2T:1:2107:18601:22184_CTAGCCAA</t>
  </si>
  <si>
    <t>M06724:21:000000000-JMM2T:1:2104:17515:20428_CTGGGCCG</t>
  </si>
  <si>
    <t>M06724:21:000000000-JMM2T:1:2102:19508:2687_TAAATTTA</t>
  </si>
  <si>
    <t>M06724:21:000000000-JMM2T:1:2101:20828:23652_GTCGAGTT</t>
  </si>
  <si>
    <t>M06724:21:000000000-JMM2T:1:1119:24970:10127_CGGATGTG</t>
  </si>
  <si>
    <t>M06724:21:000000000-JMM2T:1:1116:12937:14890_TTGAATTT</t>
  </si>
  <si>
    <t>M06724:21:000000000-JMM2T:1:1113:6328:21710_GAACTGGT</t>
  </si>
  <si>
    <t>M06724:21:000000000-JMM2T:1:1114:7599:22779_CATGGGTT</t>
  </si>
  <si>
    <t>M06724:21:000000000-JMM2T:1:1111:21817:22262_GCGTTGAG</t>
  </si>
  <si>
    <t>M06724:21:000000000-JMM2T:1:1108:25955:6047_TCGAGTGT</t>
  </si>
  <si>
    <t>M06724:21:000000000-JMM2T:1:1103:25481:3294_CACTTCAT</t>
  </si>
  <si>
    <t>M06724:21:000000000-JMM2T:1:1117:15687:9350_CAGTTTTG</t>
  </si>
  <si>
    <t>M06724:21:000000000-JMM2T:1:2118:21208:2897_GCCTGTTT</t>
  </si>
  <si>
    <t>M06724:21:000000000-JMM2T:1:2114:21458:9175_GTCGTCGT</t>
  </si>
  <si>
    <t>M06724:21:000000000-JMM2T:1:2116:4549:16834_GATTTGCT</t>
  </si>
  <si>
    <t>M06724:21:000000000-JMM2T:1:2114:7636:18839_ACCTTTAA</t>
  </si>
  <si>
    <t>M06724:21:000000000-JMM2T:1:2105:26564:20380_TCCTCTGT</t>
  </si>
  <si>
    <t>M06724:21:000000000-JMM2T:1:2116:23594:12514_GGCTAGCA</t>
  </si>
  <si>
    <t>M06724:21:000000000-JMM2T:1:2101:6256:7113_TTCGGCTT</t>
  </si>
  <si>
    <t>M06724:21:000000000-JMM2T:1:1105:19453:4156_TATGAGTT</t>
  </si>
  <si>
    <t>M06724:21:000000000-JMM2T:1:1115:22421:14415_TATTTAAG</t>
  </si>
  <si>
    <t>M06724:21:000000000-JMM2T:1:1107:19761:12025_ACACTGTA</t>
  </si>
  <si>
    <t>M06724:21:000000000-JMM2T:1:2112:6373:14455_TTATGTTT</t>
  </si>
  <si>
    <t>M06724:21:000000000-JMM2T:1:1111:11908:1552_CCTCCAGT</t>
  </si>
  <si>
    <t>M06724:21:000000000-JMM2T:1:1116:10249:16867_GCTGTCGG</t>
  </si>
  <si>
    <t>M06724:21:000000000-JMM2T:1:1101:10401:10504_TGTTCACA</t>
  </si>
  <si>
    <t>M06724:21:000000000-JMM2T:1:2114:18854:13037_TTGCTTGT</t>
  </si>
  <si>
    <t>M06724:21:000000000-JMM2T:1:2114:13502:15529_GGCTTTTT</t>
  </si>
  <si>
    <t>M06724:21:000000000-JMM2T:1:2113:3828:6441_TTGCACAT</t>
  </si>
  <si>
    <t>M06724:21:000000000-JMM2T:1:2112:9570:3329_ACTTCCGA</t>
  </si>
  <si>
    <t>M06724:21:000000000-JMM2T:1:2110:5558:8495_CTGCAACT</t>
  </si>
  <si>
    <t>M06724:21:000000000-JMM2T:1:2109:7661:2473_GCACAGGG</t>
  </si>
  <si>
    <t>M06724:21:000000000-JMM2T:1:2108:9959:5812_GGCAGTGC</t>
  </si>
  <si>
    <t>M06724:21:000000000-JMM2T:1:2107:6336:10136_CTGCGTTA</t>
  </si>
  <si>
    <t>M06724:21:000000000-JMM2T:1:2107:17605:16800_CTCACTAT</t>
  </si>
  <si>
    <t>M06724:21:000000000-JMM2T:1:2106:20568:12925_TCTGACCA</t>
  </si>
  <si>
    <t>M06724:21:000000000-JMM2T:1:2105:29249:13076_GATATTCG</t>
  </si>
  <si>
    <t>M06724:21:000000000-JMM2T:1:2105:10585:14294_CCCCCACG</t>
  </si>
  <si>
    <t>M06724:21:000000000-JMM2T:1:2103:8899:5797_GCTAGTAA</t>
  </si>
  <si>
    <t>M06724:21:000000000-JMM2T:1:2102:26180:17672_TCTGGTAA</t>
  </si>
  <si>
    <t>M06724:21:000000000-JMM2T:1:2102:6527:19229_GCGTTGCG</t>
  </si>
  <si>
    <t>M06724:21:000000000-JMM2T:1:2117:24806:6323_GCAGCATA</t>
  </si>
  <si>
    <t>M06724:21:000000000-JMM2T:1:1119:16313:13315_GTAACTTG</t>
  </si>
  <si>
    <t>M06724:21:000000000-JMM2T:1:1113:9560:14287_GTGTAGGT</t>
  </si>
  <si>
    <t>M06724:21:000000000-JMM2T:1:1114:9260:4130_GGTAATTG</t>
  </si>
  <si>
    <t>M06724:21:000000000-JMM2T:1:1112:24189:12697_CCTTTCGT</t>
  </si>
  <si>
    <t>M06724:21:000000000-JMM2T:1:1109:12245:19474_TCCATCTC</t>
  </si>
  <si>
    <t>M06724:21:000000000-JMM2T:1:1109:22339:24634_GATGAAAA</t>
  </si>
  <si>
    <t>M06724:21:000000000-JMM2T:1:1108:25212:11559_TGTGTTAC</t>
  </si>
  <si>
    <t>M06724:21:000000000-JMM2T:1:1108:25471:13126_GTGCGGTA</t>
  </si>
  <si>
    <t>M06724:21:000000000-JMM2T:1:1106:2866:11917_TGCTACTG</t>
  </si>
  <si>
    <t>M06724:21:000000000-JMM2T:1:1105:16897:18563_ATTTGGTT</t>
  </si>
  <si>
    <t>M06724:21:000000000-JMM2T:1:1104:14129:7352_TAGTAACT</t>
  </si>
  <si>
    <t>M06724:21:000000000-JMM2T:1:1103:15218:12357_TGGCAATC</t>
  </si>
  <si>
    <t>M06724:21:000000000-JMM2T:1:1118:27293:12770_AAAGGTTT</t>
  </si>
  <si>
    <t>M06724:21:000000000-JMM2T:1:2118:22925:8434_ACCCGACA</t>
  </si>
  <si>
    <t>M06724:21:000000000-JMM2T:1:2114:12509:1695_GCAGCGGT</t>
  </si>
  <si>
    <t>M06724:21:000000000-JMM2T:1:2117:3907:6720_TGTGCAGT</t>
  </si>
  <si>
    <t>M06724:21:000000000-JMM2T:1:1113:7948:21233_CCGCCCAC</t>
  </si>
  <si>
    <t>M06724:21:000000000-JMM2T:1:1116:5695:17886_GAGAATGG</t>
  </si>
  <si>
    <t>M06724:21:000000000-JMM2T:1:2108:8779:14621_CTGATGTT</t>
  </si>
  <si>
    <t>M06724:21:000000000-JMM2T:1:1102:12701:10120_CTTATACG</t>
  </si>
  <si>
    <t>M06724:21:000000000-JMM2T:1:1119:9856:23856_GGTTCGGC</t>
  </si>
  <si>
    <t>M06724:21:000000000-JMM2T:1:1102:19704:7666_ACGCGGTT</t>
  </si>
  <si>
    <t>M06724:21:000000000-JMM2T:1:1101:7977:3893_CAAATGTT</t>
  </si>
  <si>
    <t>M06724:21:000000000-JMM2T:1:1101:5357:14846_CGTAGAAA</t>
  </si>
  <si>
    <t>M06724:21:000000000-JMM2T:1:1101:10641:17995_ACGCATCA</t>
  </si>
  <si>
    <t>M06724:21:000000000-JMM2T:1:2115:17336:2169_TGGTTCTT</t>
  </si>
  <si>
    <t>M06724:21:000000000-JMM2T:1:2112:25732:15341_TGTTCTGG</t>
  </si>
  <si>
    <t>M06724:21:000000000-JMM2T:1:2112:23535:17294_CGGCGGTG</t>
  </si>
  <si>
    <t>M06724:21:000000000-JMM2T:1:2112:21353:18896_TGGGTAAG</t>
  </si>
  <si>
    <t>M06724:21:000000000-JMM2T:1:2110:12736:2301_CATTAGGT</t>
  </si>
  <si>
    <t>M06724:21:000000000-JMM2T:1:2110:29507:10813_ACACTGAG</t>
  </si>
  <si>
    <t>M06724:21:000000000-JMM2T:1:2110:21785:21959_TGCTCCAA</t>
  </si>
  <si>
    <t>M06724:21:000000000-JMM2T:1:2111:17537:1568_TGGCGGCG</t>
  </si>
  <si>
    <t>M06724:21:000000000-JMM2T:1:2111:8012:7211_GCGGATCA</t>
  </si>
  <si>
    <t>M06724:21:000000000-JMM2T:1:2111:8330:8532_CCTCACGA</t>
  </si>
  <si>
    <t>M06724:21:000000000-JMM2T:1:2108:12628:24166_AGGCCTAC</t>
  </si>
  <si>
    <t>M06724:21:000000000-JMM2T:1:2107:5709:3752_AGTAGTGA</t>
  </si>
  <si>
    <t>M06724:21:000000000-JMM2T:1:2105:18512:14756_CAGGACTT</t>
  </si>
  <si>
    <t>M06724:21:000000000-JMM2T:1:2103:14927:13005_CTGGTATT</t>
  </si>
  <si>
    <t>M06724:21:000000000-JMM2T:1:2102:27562:14179_CGGCTTAT</t>
  </si>
  <si>
    <t>M06724:21:000000000-JMM2T:1:2117:8702:14391_CCGGAGAT</t>
  </si>
  <si>
    <t>M06724:21:000000000-JMM2T:1:1116:25640:15204_CCTCTGGG</t>
  </si>
  <si>
    <t>M06724:21:000000000-JMM2T:1:1115:7298:14419_TCGTCTTA</t>
  </si>
  <si>
    <t>M06724:21:000000000-JMM2T:1:1112:15912:4136_CGGATAGG</t>
  </si>
  <si>
    <t>M06724:21:000000000-JMM2T:1:1112:11851:18641_GATACCGA</t>
  </si>
  <si>
    <t>M06724:21:000000000-JMM2T:1:1111:7690:1977_AGCAAACG</t>
  </si>
  <si>
    <t>M06724:21:000000000-JMM2T:1:1111:13924:10818_GCAATCGC</t>
  </si>
  <si>
    <t>M06724:21:000000000-JMM2T:1:1110:6104:9402_TTGATGAG</t>
  </si>
  <si>
    <t>M06724:21:000000000-JMM2T:1:1110:2892:13009_TCCTTGGC</t>
  </si>
  <si>
    <t>M06724:21:000000000-JMM2T:1:1108:23446:22275_TCGAACGA</t>
  </si>
  <si>
    <t>M06724:21:000000000-JMM2T:1:1105:27475:6275_CAAAGTCA</t>
  </si>
  <si>
    <t>M06724:21:000000000-JMM2T:1:1117:21208:10107_TCATATTT</t>
  </si>
  <si>
    <t>M06724:21:000000000-JMM2T:1:2118:20899:14771_ATGTCATT</t>
  </si>
  <si>
    <t>M06724:21:000000000-JMM2T:1:2119:6596:19684_CTGACTGC</t>
  </si>
  <si>
    <t>M06724:21:000000000-JMM2T:1:2113:17209:12996_AGTGCAGT</t>
  </si>
  <si>
    <t>M06724:21:000000000-JMM2T:1:2104:4916:15143_CGGATCCT</t>
  </si>
  <si>
    <t>M06724:21:000000000-JMM2T:1:2116:3901:15111_GTCGACTG</t>
  </si>
  <si>
    <t>M06724:21:000000000-JMM2T:1:1119:6864:22371_CTTTTTAC</t>
  </si>
  <si>
    <t>M06724:21:000000000-JMM2T:1:1108:26782:11074_CTTCTAGA</t>
  </si>
  <si>
    <t>M06724:21:000000000-JMM2T:1:1118:13638:24251_TCGTCCAG</t>
  </si>
  <si>
    <t>M06724:21:000000000-JMM2T:1:2104:19967:17729_CGGATCTA</t>
  </si>
  <si>
    <t>M06724:21:000000000-JMM2T:1:1103:11610:8486_CGGATCTA</t>
  </si>
  <si>
    <t>M06724:21:000000000-JMM2T:1:1115:21105:17941_CGGATCTA</t>
  </si>
  <si>
    <t>M06724:21:000000000-JMM2T:1:2119:22600:8781_CGGATCTA</t>
  </si>
  <si>
    <t>M06724:21:000000000-JMM2T:1:1101:4486:20890_CGGATCTA</t>
  </si>
  <si>
    <t>M06724:21:000000000-JMM2T:1:1114:16756:11039_CGGATCTA</t>
  </si>
  <si>
    <t>M06724:21:000000000-JMM2T:1:1116:4872:6849_CGGATCTA</t>
  </si>
  <si>
    <t>M06724:21:000000000-JMM2T:1:1115:14321:6970_CGGATCTA</t>
  </si>
  <si>
    <t>M06724:21:000000000-JMM2T:1:1102:4206:15673_AGTACAGG</t>
  </si>
  <si>
    <t>M06724:21:000000000-JMM2T:1:1101:7565:4806_GGGGCAGC</t>
  </si>
  <si>
    <t>M06724:21:000000000-JMM2T:1:2110:23026:6770_AAGGTCCA</t>
  </si>
  <si>
    <t>M06724:21:000000000-JMM2T:1:2109:5186:16754_CGGGAAGG</t>
  </si>
  <si>
    <t>M06724:21:000000000-JMM2T:1:2109:11266:24310_AGTAGATA</t>
  </si>
  <si>
    <t>M06724:21:000000000-JMM2T:1:2106:13503:15136_CTTGAGTT</t>
  </si>
  <si>
    <t>M06724:21:000000000-JMM2T:1:2105:21898:10219_ATAGGAGC</t>
  </si>
  <si>
    <t>M06724:21:000000000-JMM2T:1:2105:26444:19953_GTGACGTC</t>
  </si>
  <si>
    <t>M06724:21:000000000-JMM2T:1:2102:9282:9873_AACCAACA</t>
  </si>
  <si>
    <t>M06724:21:000000000-JMM2T:1:2117:29128:14674_TGGTCAAC</t>
  </si>
  <si>
    <t>M06724:21:000000000-JMM2T:1:2117:11479:20340_TTAGTTTC</t>
  </si>
  <si>
    <t>M06724:21:000000000-JMM2T:1:2116:3720:8215_GTACGCCA</t>
  </si>
  <si>
    <t>M06724:21:000000000-JMM2T:1:1115:18143:4386_ATGGGAGA</t>
  </si>
  <si>
    <t>M06724:21:000000000-JMM2T:1:1112:18270:18584_TACAATGG</t>
  </si>
  <si>
    <t>M06724:21:000000000-JMM2T:1:1111:3341:18825_GTTTGTTG</t>
  </si>
  <si>
    <t>M06724:21:000000000-JMM2T:1:1110:24511:11724_CCGAGTGA</t>
  </si>
  <si>
    <t>M06724:21:000000000-JMM2T:1:1110:13638:16770_ATAGTTGA</t>
  </si>
  <si>
    <t>M06724:21:000000000-JMM2T:1:1109:12807:2296_GTGTCATG</t>
  </si>
  <si>
    <t>M06724:21:000000000-JMM2T:1:1109:24930:9512_CGCTCAAT</t>
  </si>
  <si>
    <t>M06724:21:000000000-JMM2T:1:1109:16033:14615_CGCGTATG</t>
  </si>
  <si>
    <t>M06724:21:000000000-JMM2T:1:1106:10434:22529_CTCACGAA</t>
  </si>
  <si>
    <t>M06724:21:000000000-JMM2T:1:1105:22945:7082_TCTCTTTC</t>
  </si>
  <si>
    <t>M06724:21:000000000-JMM2T:1:1103:2325:16406_TAGGATAC</t>
  </si>
  <si>
    <t>M06724:21:000000000-JMM2T:1:1117:19098:11288_CATGCTGT</t>
  </si>
  <si>
    <t>M06724:21:000000000-JMM2T:1:2119:18644:7266_CGACTACA</t>
  </si>
  <si>
    <t>M06724:21:000000000-JMM2T:1:2110:14985:17503_CTAGCATC</t>
  </si>
  <si>
    <t>M06724:21:000000000-JMM2T:1:2116:21003:13127_GACGCAGC</t>
  </si>
  <si>
    <t>M06724:21:000000000-JMM2T:1:1112:26582:13295_TGATGGCA</t>
  </si>
  <si>
    <t>M06724:21:000000000-JMM2T:1:1106:24753:16565_AGGTAGGG</t>
  </si>
  <si>
    <t>M06724:21:000000000-JMM2T:1:2106:18369:5385_AGTAGTTA</t>
  </si>
  <si>
    <t>M06724:21:000000000-JMM2T:1:2117:12790:9701_ACTCGTGG</t>
  </si>
  <si>
    <t>M06724:21:000000000-JMM2T:1:1114:21375:9953_TGTGCTGT</t>
  </si>
  <si>
    <t>M06724:21:000000000-JMM2T:1:1105:3519:14930_TTGTCAGT</t>
  </si>
  <si>
    <t>M06724:21:000000000-JMM2T:1:2119:10288:14419_CCGTTGGT</t>
  </si>
  <si>
    <t>M06724:21:000000000-JMM2T:1:2119:14503:24872_TATGAGGT</t>
  </si>
  <si>
    <t>M06724:21:000000000-JMM2T:1:2110:14262:20792_TCGTGGTT</t>
  </si>
  <si>
    <t>M06724:21:000000000-JMM2T:1:2117:29256:16323_TCTTTTTT</t>
  </si>
  <si>
    <t>M06724:21:000000000-JMM2T:1:2108:14661:3227_TATACGGG</t>
  </si>
  <si>
    <t>M06724:21:000000000-JMM2T:1:2102:23804:15599_TTGGCTTA</t>
  </si>
  <si>
    <t>M06724:21:000000000-JMM2T:1:2116:12927:12275_ATTGCAGG</t>
  </si>
  <si>
    <t>M06724:21:000000000-JMM2T:1:2106:11305:5094_ATGCCTTA</t>
  </si>
  <si>
    <t>M06724:21:000000000-JMM2T:1:2117:24072:15998_TGTCTGGG</t>
  </si>
  <si>
    <t>M06724:21:000000000-JMM2T:1:1118:22634:18868_TCGGCGTA</t>
  </si>
  <si>
    <t>M06724:21:000000000-JMM2T:1:1113:14066:21735_ATTCAGAT</t>
  </si>
  <si>
    <t>M06724:21:000000000-JMM2T:1:1107:24084:5535_CAGGTTTT</t>
  </si>
  <si>
    <t>M06724:21:000000000-JMM2T:1:2101:16622:20530_CAGTTAGA</t>
  </si>
  <si>
    <t>M06724:21:000000000-JMM2T:1:1114:28633:9957_ACCTTCAG</t>
  </si>
  <si>
    <t>M06724:21:000000000-JMM2T:1:2115:15630:4880_TTGTTTGA</t>
  </si>
  <si>
    <t>M06724:21:000000000-JMM2T:1:2115:16511:14737_GAAAAAGA</t>
  </si>
  <si>
    <t>M06724:21:000000000-JMM2T:1:2112:15898:1653_TTATGTCA</t>
  </si>
  <si>
    <t>M06724:21:000000000-JMM2T:1:2112:15863:4441_AGTCACTA</t>
  </si>
  <si>
    <t>M06724:21:000000000-JMM2T:1:2112:14220:23850_CGCCACTT</t>
  </si>
  <si>
    <t>M06724:21:000000000-JMM2T:1:2108:10326:15797_TTCTCGGC</t>
  </si>
  <si>
    <t>M06724:21:000000000-JMM2T:1:2107:7699:7031_AAGAATGG</t>
  </si>
  <si>
    <t>M06724:21:000000000-JMM2T:1:2107:6771:21307_ATCTGAGA</t>
  </si>
  <si>
    <t>M06724:21:000000000-JMM2T:1:2105:23577:16025_ATGCATGT</t>
  </si>
  <si>
    <t>M06724:21:000000000-JMM2T:1:2104:12121:14323_TTCCGTGT</t>
  </si>
  <si>
    <t>M06724:21:000000000-JMM2T:1:2103:9281:3796_CGCTCGTC</t>
  </si>
  <si>
    <t>M06724:21:000000000-JMM2T:1:2102:17408:2308_GTGGTGGG</t>
  </si>
  <si>
    <t>M06724:21:000000000-JMM2T:1:2102:8903:9516_ACGCGTCA</t>
  </si>
  <si>
    <t>M06724:21:000000000-JMM2T:1:2117:17757:12073_TTCGAGAC</t>
  </si>
  <si>
    <t>M06724:21:000000000-JMM2T:1:1111:27072:7398_GGATAACG</t>
  </si>
  <si>
    <t>M06724:21:000000000-JMM2T:1:1107:12855:23663_TCTTTATT</t>
  </si>
  <si>
    <t>M06724:21:000000000-JMM2T:1:1104:8880:19020_TTCTACTT</t>
  </si>
  <si>
    <t>M06724:21:000000000-JMM2T:1:1118:26080:4991_CTTGCTGG</t>
  </si>
  <si>
    <t>M06724:21:000000000-JMM2T:1:1117:25397:11384_ATCGGTGA</t>
  </si>
  <si>
    <t>M06724:21:000000000-JMM2T:1:2118:18787:13840_GCACTTAC</t>
  </si>
  <si>
    <t>M06724:21:000000000-JMM2T:1:2119:4799:7954_GATAGGCA</t>
  </si>
  <si>
    <t>M06724:21:000000000-JMM2T:1:2101:23804:6143_TGGAATGT</t>
  </si>
  <si>
    <t>M06724:21:000000000-JMM2T:1:2108:13584:9407_TCATACGG</t>
  </si>
  <si>
    <t>M06724:21:000000000-JMM2T:1:2106:6403:8623_CATGTTTA</t>
  </si>
  <si>
    <t>M06724:21:000000000-JMM2T:1:2108:26392:16515_TCAAAATG</t>
  </si>
  <si>
    <t>M06724:21:000000000-JMM2T:1:1106:29214:16294_CTTCTCTC</t>
  </si>
  <si>
    <t>M06724:21:000000000-JMM2T:1:2108:27061:12437_CTCACTTG</t>
  </si>
  <si>
    <t>M06724:21:000000000-JMM2T:1:2108:11941:15591_CTCGCGTT</t>
  </si>
  <si>
    <t>M06724:21:000000000-JMM2T:1:1109:20130:18035_GGATATTG</t>
  </si>
  <si>
    <t>M06724:21:000000000-JMM2T:1:1104:17839:8560_TCCTACTG</t>
  </si>
  <si>
    <t>M06724:21:000000000-JMM2T:1:2118:4522:13222_CGTTGGGG</t>
  </si>
  <si>
    <t>M06724:21:000000000-JMM2T:1:2119:19334:18415_CCAGCGTG</t>
  </si>
  <si>
    <t>M06724:21:000000000-JMM2T:1:1110:26516:15206_TTGGAACG</t>
  </si>
  <si>
    <t>M06724:21:000000000-JMM2T:1:1101:13510:19822_TGACATAG</t>
  </si>
  <si>
    <t>M06724:21:000000000-JMM2T:1:2114:16945:17548_CTCAGCAG</t>
  </si>
  <si>
    <t>M06724:21:000000000-JMM2T:1:2115:2226:14661_CCACACGG</t>
  </si>
  <si>
    <t>M06724:21:000000000-JMM2T:1:2102:4605:14448_GCAAGTTG</t>
  </si>
  <si>
    <t>M06724:21:000000000-JMM2T:1:2113:20646:18344_GTATAATG</t>
  </si>
  <si>
    <t>M06724:21:000000000-JMM2T:1:2112:7001:7231_TGGGATAG</t>
  </si>
  <si>
    <t>M06724:21:000000000-JMM2T:1:2112:16498:14365_GCTCTTTG</t>
  </si>
  <si>
    <t>M06724:21:000000000-JMM2T:1:2112:15424:19455_CGATTTGG</t>
  </si>
  <si>
    <t>M06724:21:000000000-JMM2T:1:2111:11160:7147_GCACATTG</t>
  </si>
  <si>
    <t>M06724:21:000000000-JMM2T:1:2106:4758:16916_CAGCCTGG</t>
  </si>
  <si>
    <t>M06724:21:000000000-JMM2T:1:2105:25535:9493_ACCACGTG</t>
  </si>
  <si>
    <t>M06724:21:000000000-JMM2T:1:2103:15092:24159_GGATGAGG</t>
  </si>
  <si>
    <t>M06724:21:000000000-JMM2T:1:2116:27280:17691_CTTTAATG</t>
  </si>
  <si>
    <t>M06724:21:000000000-JMM2T:1:1119:14471:9972_CTAGTGTG</t>
  </si>
  <si>
    <t>M06724:21:000000000-JMM2T:1:1112:26187:9127_CTTGATGT</t>
  </si>
  <si>
    <t>M06724:21:000000000-JMM2T:1:1107:6446:4828_AATTAGTG</t>
  </si>
  <si>
    <t>M06724:21:000000000-JMM2T:1:1118:13155:14232_TGTACATG</t>
  </si>
  <si>
    <t>M06724:21:000000000-JMM2T:1:2118:16086:6190_GCCGCCAC</t>
  </si>
  <si>
    <t>M06724:21:000000000-JMM2T:1:2118:27503:7422_TAGCTCAG</t>
  </si>
  <si>
    <t>M06724:21:000000000-JMM2T:1:1116:26520:13544_CTCACTTG</t>
  </si>
  <si>
    <t>M06724:21:000000000-JMM2T:1:2112:20723:18376_CTCACTTG</t>
  </si>
  <si>
    <t>M06724:21:000000000-JMM2T:1:1103:6197:19983_CTCACTTG</t>
  </si>
  <si>
    <t>M06724:21:000000000-JMM2T:1:1102:20354:13121_AACTATTT</t>
  </si>
  <si>
    <t>M06724:21:000000000-JMM2T:1:1102:25781:22635_ATAACGGT</t>
  </si>
  <si>
    <t>M06724:21:000000000-JMM2T:1:1101:16720:17773_CACTACTT</t>
  </si>
  <si>
    <t>M06724:21:000000000-JMM2T:1:1101:10374:21786_CCCGCGAT</t>
  </si>
  <si>
    <t>M06724:21:000000000-JMM2T:1:2113:25542:16114_AAATTGTC</t>
  </si>
  <si>
    <t>M06724:21:000000000-JMM2T:1:2113:21825:17100_CACTCGGT</t>
  </si>
  <si>
    <t>M06724:21:000000000-JMM2T:1:2113:22946:22333_ACTAGATT</t>
  </si>
  <si>
    <t>M06724:21:000000000-JMM2T:1:2112:29110:12884_ATGGCACG</t>
  </si>
  <si>
    <t>M06724:21:000000000-JMM2T:1:2112:16829:15851_TTCCGATA</t>
  </si>
  <si>
    <t>M06724:21:000000000-JMM2T:1:2110:22964:3679_CAGTCACG</t>
  </si>
  <si>
    <t>M06724:21:000000000-JMM2T:1:2111:4278:9309_CTGCTGCT</t>
  </si>
  <si>
    <t>M06724:21:000000000-JMM2T:1:2107:10545:7309_CGATACGT</t>
  </si>
  <si>
    <t>M06724:21:000000000-JMM2T:1:2107:10368:18391_TAAGAGGT</t>
  </si>
  <si>
    <t>M06724:21:000000000-JMM2T:1:2106:17763:12837_CACAGACC</t>
  </si>
  <si>
    <t>M06724:21:000000000-JMM2T:1:2106:2858:17119_CCACCTTA</t>
  </si>
  <si>
    <t>M06724:21:000000000-JMM2T:1:2117:10074:6385_CTCTCAGC</t>
  </si>
  <si>
    <t>M06724:21:000000000-JMM2T:1:2116:18370:6996_TCGGGTCG</t>
  </si>
  <si>
    <t>M06724:21:000000000-JMM2T:1:2116:11159:13808_ATGGTGGT</t>
  </si>
  <si>
    <t>M06724:21:000000000-JMM2T:1:1119:18286:13701_CGCGTGAT</t>
  </si>
  <si>
    <t>M06724:21:000000000-JMM2T:1:1116:10297:5974_ATTACTCG</t>
  </si>
  <si>
    <t>M06724:21:000000000-JMM2T:1:1116:16816:9631_CCCTTGGC</t>
  </si>
  <si>
    <t>M06724:21:000000000-JMM2T:1:1116:12057:20555_AGATGGCA</t>
  </si>
  <si>
    <t>M06724:21:000000000-JMM2T:1:1115:17068:21511_GCATTTGC</t>
  </si>
  <si>
    <t>M06724:21:000000000-JMM2T:1:1114:3939:9203_CACGGGCT</t>
  </si>
  <si>
    <t>M06724:21:000000000-JMM2T:1:1112:24116:14515_CCTCGTGC</t>
  </si>
  <si>
    <t>M06724:21:000000000-JMM2T:1:1112:26902:17037_ATGATTGC</t>
  </si>
  <si>
    <t>M06724:21:000000000-JMM2T:1:1110:10504:3535_AGTAGGTA</t>
  </si>
  <si>
    <t>M06724:21:000000000-JMM2T:1:1110:9956:17616_CTAGCCAA</t>
  </si>
  <si>
    <t>M06724:21:000000000-JMM2T:1:1109:1879:11905_TCTCGTTC</t>
  </si>
  <si>
    <t>M06724:21:000000000-JMM2T:1:1107:24257:23761_CTTTTATT</t>
  </si>
  <si>
    <t>M06724:21:000000000-JMM2T:1:1107:23745:24181_TACGTAGT</t>
  </si>
  <si>
    <t>M06724:21:000000000-JMM2T:1:1106:7898:5281_CCTCTGGT</t>
  </si>
  <si>
    <t>M06724:21:000000000-JMM2T:1:1105:15959:17484_GTGAACAA</t>
  </si>
  <si>
    <t>M06724:21:000000000-JMM2T:1:1105:13458:19442_TTTGCTAA</t>
  </si>
  <si>
    <t>M06724:21:000000000-JMM2T:1:1104:24295:20918_TACTCGTC</t>
  </si>
  <si>
    <t>M06724:21:000000000-JMM2T:1:1103:19650:19251_GACTCTTT</t>
  </si>
  <si>
    <t>M06724:21:000000000-JMM2T:1:1118:22685:22714_ATGGGGAC</t>
  </si>
  <si>
    <t>M06724:21:000000000-JMM2T:1:2119:3843:17104_CGCCGCCG</t>
  </si>
  <si>
    <t>M06724:21:000000000-JMM2T:1:2111:14139:2893_AGGACCAC</t>
  </si>
  <si>
    <t>M06724:21:000000000-JMM2T:1:2104:27943:18050_TGATGGCA</t>
  </si>
  <si>
    <t>M06724:21:000000000-JMM2T:1:2103:12998:23438_ACTCGGGC</t>
  </si>
  <si>
    <t>M06724:21:000000000-JMM2T:1:2101:12233:11707_TAAGACGG</t>
  </si>
  <si>
    <t>M06724:21:000000000-JMM2T:1:1113:25805:15686_TGCAGTAG</t>
  </si>
  <si>
    <t>M06724:21:000000000-JMM2T:1:1112:25180:18396_CCATTGAT</t>
  </si>
  <si>
    <t>M06724:21:000000000-JMM2T:1:2106:11970:21158_TAGTAGTA</t>
  </si>
  <si>
    <t>M06724:21:000000000-JMM2T:1:1104:19368:7326_TCTGGATT</t>
  </si>
  <si>
    <t>M06724:21:000000000-JMM2T:1:2119:18697:15290_ACCACAGT</t>
  </si>
  <si>
    <t>M06724:21:000000000-JMM2T:1:1108:19688:14976_TAAGTTGC</t>
  </si>
  <si>
    <t>M06724:21:000000000-JMM2T:1:1117:25835:11745_GATGGGAC</t>
  </si>
  <si>
    <t>M06724:21:000000000-JMM2T:1:1117:14129:20950_TGTGCACC</t>
  </si>
  <si>
    <t>M06724:21:000000000-JMM2T:1:2110:14557:14599_ATTAAATG</t>
  </si>
  <si>
    <t>M06724:21:000000000-JMM2T:1:2111:20797:16295_CGAAGGGT</t>
  </si>
  <si>
    <t>M06724:21:000000000-JMM2T:1:2119:3539:14350_CCGTACGT</t>
  </si>
  <si>
    <t>M06724:21:000000000-JMM2T:1:2104:11549:11269_GATCGGCT</t>
  </si>
  <si>
    <t>M06724:21:000000000-JMM2T:1:2112:18724:8393_CGGGACGG</t>
  </si>
  <si>
    <t>M06724:21:000000000-JMM2T:1:2109:15480:4937_TTCGTGGT</t>
  </si>
  <si>
    <t>M06724:21:000000000-JMM2T:1:2119:5129:16108_GAGCGTCT</t>
  </si>
  <si>
    <t>M06724:21:000000000-JMM2T:1:2114:4113:12273_CGCGGTGT</t>
  </si>
  <si>
    <t>M06724:21:000000000-JMM2T:1:2113:16671:19449_CTTCGTCT</t>
  </si>
  <si>
    <t>M06724:21:000000000-JMM2T:1:2111:5183:4879_ATCCGTCC</t>
  </si>
  <si>
    <t>M06724:21:000000000-JMM2T:1:2104:13459:24774_CATTTCCT</t>
  </si>
  <si>
    <t>M06724:21:000000000-JMM2T:1:2117:24830:12130_GGGGCAGG</t>
  </si>
  <si>
    <t>M06724:21:000000000-JMM2T:1:2101:25449:23117_TAATCGGA</t>
  </si>
  <si>
    <t>M06724:21:000000000-JMM2T:1:2115:12065:15534_TCACGATT</t>
  </si>
  <si>
    <t>M06724:21:000000000-JMM2T:1:1103:2573:9954_AATCCCGA</t>
  </si>
  <si>
    <t>M06724:21:000000000-JMM2T:1:2112:13505:13650_CTCACTTG</t>
  </si>
  <si>
    <t>M06724:21:000000000-JMM2T:1:1112:24760:5243_ATTCATGG</t>
  </si>
  <si>
    <t>M06724:21:000000000-JMM2T:1:1105:8084:6552_CTACAGTA</t>
  </si>
  <si>
    <t>M06724:21:000000000-JMM2T:1:1108:21401:20906_ATTCATGG</t>
  </si>
  <si>
    <t>M06724:21:000000000-JMM2T:1:1110:8387:16663_ACGGCATT</t>
  </si>
  <si>
    <t>M06724:21:000000000-JMM2T:1:1101:12054:6477_GCACGCTT</t>
  </si>
  <si>
    <t>M06724:21:000000000-JMM2T:1:2114:23386:6677_TGGGTTAT</t>
  </si>
  <si>
    <t>M06724:21:000000000-JMM2T:1:2114:26383:16923_TTGTTGAT</t>
  </si>
  <si>
    <t>M06724:21:000000000-JMM2T:1:2113:20216:9358_CCTCGTGG</t>
  </si>
  <si>
    <t>M06724:21:000000000-JMM2T:1:2112:26689:11113_TAGGGTTT</t>
  </si>
  <si>
    <t>M06724:21:000000000-JMM2T:1:2112:23403:20888_TCTATATA</t>
  </si>
  <si>
    <t>M06724:21:000000000-JMM2T:1:2110:23571:12196_GTTGCGTA</t>
  </si>
  <si>
    <t>M06724:21:000000000-JMM2T:1:2111:18855:20720_TCGTTGTC</t>
  </si>
  <si>
    <t>M06724:21:000000000-JMM2T:1:2108:26774:17314_ATATATTT</t>
  </si>
  <si>
    <t>M06724:21:000000000-JMM2T:1:1113:20249:10975_TTTGGATT</t>
  </si>
  <si>
    <t>M06724:21:000000000-JMM2T:1:1114:9652:2840_TTCACGTC</t>
  </si>
  <si>
    <t>M06724:21:000000000-JMM2T:1:1107:14087:8722_GATTCAAT</t>
  </si>
  <si>
    <t>M06724:21:000000000-JMM2T:1:1107:9759:14637_CCAGCAAA</t>
  </si>
  <si>
    <t>M06724:21:000000000-JMM2T:1:2118:6024:11159_GACCGTTC</t>
  </si>
  <si>
    <t>M06724:21:000000000-JMM2T:1:2118:11934:19616_ACATTTAT</t>
  </si>
  <si>
    <t>M06724:21:000000000-JMM2T:1:2112:26498:7912_ACATAAGT</t>
  </si>
  <si>
    <t>M06724:21:000000000-JMM2T:1:1114:24368:7248_CGTCACGA</t>
  </si>
  <si>
    <t>M06724:21:000000000-JMM2T:1:2118:17148:3843_TGTTACAA</t>
  </si>
  <si>
    <t>M06724:21:000000000-JMM2T:1:1119:3582:11118_GATACATA</t>
  </si>
  <si>
    <t>M06724:21:000000000-JMM2T:1:2103:17715:20719_TATACGGG</t>
  </si>
  <si>
    <t>M06724:21:000000000-JMM2T:1:1103:26956:12432_ATTTCGAT</t>
  </si>
  <si>
    <t>M06724:21:000000000-JMM2T:1:1115:20175:23271_CATGCACT</t>
  </si>
  <si>
    <t>M06724:21:000000000-JMM2T:1:2112:23643:19985_ATTTCGAT</t>
  </si>
  <si>
    <t>M06724:21:000000000-JMM2T:1:2119:12655:7176_CATGCACT</t>
  </si>
  <si>
    <t>M06724:21:000000000-JMM2T:1:1104:26691:5822_CCTTCCCT</t>
  </si>
  <si>
    <t>M06724:21:000000000-JMM2T:1:1110:6197:21455_TTTACCGA</t>
  </si>
  <si>
    <t>M06724:21:000000000-JMM2T:1:1114:6392:15991_CTATTATA</t>
  </si>
  <si>
    <t>M06724:21:000000000-JMM2T:1:2105:17440:3486_CTATTATA</t>
  </si>
  <si>
    <t>M06724:21:000000000-JMM2T:1:1116:5308:15700_ATGGTAGA</t>
  </si>
  <si>
    <t>M06724:21:000000000-JMM2T:1:1113:17088:11243_TCGAGGTG</t>
  </si>
  <si>
    <t>M06724:21:000000000-JMM2T:1:1112:28518:13733_TGGCTGAA</t>
  </si>
  <si>
    <t>M06724:21:000000000-JMM2T:1:1112:26669:4642_CTCTTCTC</t>
  </si>
  <si>
    <t>M06724:21:000000000-JMM2T:1:1104:20036:18525_GTTAAGGA</t>
  </si>
  <si>
    <t>M06724:21:000000000-JMM2T:1:1106:13162:3748_TTGCGACC</t>
  </si>
  <si>
    <t>M06724:21:000000000-JMM2T:1:2103:26072:21449_AGTATGGT</t>
  </si>
  <si>
    <t>M06724:21:000000000-JMM2T:1:2107:6538:14799_AGCAGGCT</t>
  </si>
  <si>
    <t>M06724:21:000000000-JMM2T:1:1113:29400:11209_CGAAGGGG</t>
  </si>
  <si>
    <t>M06724:21:000000000-JMM2T:1:1114:14307:6766_AGGAGCTA</t>
  </si>
  <si>
    <t>M06724:21:000000000-JMM2T:1:2106:7448:13762_ATCTTTTT</t>
  </si>
  <si>
    <t>M06724:21:000000000-JMM2T:1:1101:10031:14316_AGAGGGTA</t>
  </si>
  <si>
    <t>M06724:21:000000000-JMM2T:1:2110:14465:23005_AAGTTGCA</t>
  </si>
  <si>
    <t>M06724:21:000000000-JMM2T:1:2104:26827:20556_TGACGCTA</t>
  </si>
  <si>
    <t>M06724:21:000000000-JMM2T:1:1105:27148:8790_TTCGATTT</t>
  </si>
  <si>
    <t>M06724:21:000000000-JMM2T:1:1117:26305:11045_AGGAGCTA</t>
  </si>
  <si>
    <t>M06724:21:000000000-JMM2T:1:1103:19889:1194_NTCTTTTT</t>
  </si>
  <si>
    <t>M06724:21:000000000-JMM2T:1:1108:18766:9366_AGGGCTAT</t>
  </si>
  <si>
    <t>M06724:21:000000000-JMM2T:1:1114:19707:23024_AGGAGCTA</t>
  </si>
  <si>
    <t>M06724:21:000000000-JMM2T:1:1111:10089:15493_AGGAGCTA</t>
  </si>
  <si>
    <t>M06724:21:000000000-JMM2T:1:1107:19928:23699_ATCTTTTT</t>
  </si>
  <si>
    <t>M06724:21:000000000-JMM2T:1:2115:9310:15915_TAATTGGA</t>
  </si>
  <si>
    <t>M06724:21:000000000-JMM2T:1:2111:18055:12890_AGGAGCTA</t>
  </si>
  <si>
    <t>M06724:21:000000000-JMM2T:1:1108:13774:14077_ATCTTTTT</t>
  </si>
  <si>
    <t>M06724:21:000000000-JMM2T:1:2112:5087:18854_TCTCTAGT</t>
  </si>
  <si>
    <t>M06724:21:000000000-JMM2T:1:2106:21882:15211_CTACAAGT</t>
  </si>
  <si>
    <t>M06724:21:000000000-JMM2T:1:2101:19890:18448_ACTTAGGT</t>
  </si>
  <si>
    <t>M06724:21:000000000-JMM2T:1:1107:11167:21943_TGCCTAGT</t>
  </si>
  <si>
    <t>M06724:21:000000000-JMM2T:1:1118:4001:17578_TCCTCTGT</t>
  </si>
  <si>
    <t>M06724:21:000000000-JMM2T:1:1106:21272:19230_TCTCTAGT</t>
  </si>
  <si>
    <t>M06724:21:000000000-JMM2T:1:2109:9273:9570_TCTCTAGT</t>
  </si>
  <si>
    <t>M06724:21:000000000-JMM2T:1:2115:25264:7020_AGCTTACT</t>
  </si>
  <si>
    <t>M06724:21:000000000-JMM2T:1:1111:19905:2311_CTGATGAG</t>
  </si>
  <si>
    <t>-</t>
  </si>
  <si>
    <t>M06724:21:000000000-JMM2T:1:2103:27126:12661_GACAGAAG</t>
  </si>
  <si>
    <t>M06724:21:000000000-JMM2T:1:1110:11773:3492_GACGACAG</t>
  </si>
  <si>
    <t>ID</t>
  </si>
  <si>
    <t>coding/noncoding</t>
  </si>
  <si>
    <t>coding potentiale score</t>
  </si>
  <si>
    <t>DOG1</t>
  </si>
  <si>
    <t>coding</t>
  </si>
  <si>
    <t>PIR1</t>
  </si>
  <si>
    <t>MUSHER</t>
  </si>
  <si>
    <t>noncoding</t>
  </si>
  <si>
    <t>FLAIL</t>
  </si>
  <si>
    <t>ELENA</t>
  </si>
  <si>
    <t>SVALKA</t>
  </si>
  <si>
    <t>References</t>
  </si>
  <si>
    <t>L. Kong, Y. Zhang, Z.Q. Ye, X.Q. Liu, S.Q. Zhao, L. Wei, and G. Gao. 2007. CPC: assess the protein-coding potential of transcripts using sequence features and support vector machine. Nucleic Acids Res 36: W345-349.</t>
  </si>
  <si>
    <t>baseMean</t>
  </si>
  <si>
    <t>log2FoldChange</t>
  </si>
  <si>
    <t>FC</t>
  </si>
  <si>
    <t>lfcSE</t>
  </si>
  <si>
    <t>stat</t>
  </si>
  <si>
    <t>pvalue</t>
  </si>
  <si>
    <t>padj</t>
  </si>
  <si>
    <t>FC&gt;1.5</t>
  </si>
  <si>
    <t>AT1G53480</t>
  </si>
  <si>
    <t xml:space="preserve">UP </t>
  </si>
  <si>
    <t>DOWN</t>
  </si>
  <si>
    <t>AT2G10940</t>
  </si>
  <si>
    <t>AT1G68250</t>
  </si>
  <si>
    <t>AT1G29910</t>
  </si>
  <si>
    <t>AT2G43510</t>
  </si>
  <si>
    <t>AT5G53820</t>
  </si>
  <si>
    <t>AT4G27170</t>
  </si>
  <si>
    <t>AT5G38410</t>
  </si>
  <si>
    <t>AT2G38900</t>
  </si>
  <si>
    <t>AT4G12735</t>
  </si>
  <si>
    <t>AT1G26400</t>
  </si>
  <si>
    <t>AT5G24640</t>
  </si>
  <si>
    <t>AT2G06025</t>
  </si>
  <si>
    <t>AT1G29920</t>
  </si>
  <si>
    <t>AT4G35750</t>
  </si>
  <si>
    <t>AT1G26390</t>
  </si>
  <si>
    <t>AT1G05010</t>
  </si>
  <si>
    <t>AT2G13547</t>
  </si>
  <si>
    <t>AT2G21970</t>
  </si>
  <si>
    <t>AT3G08030</t>
  </si>
  <si>
    <t>AT4G34350</t>
  </si>
  <si>
    <t>AT4G10340</t>
  </si>
  <si>
    <t>AT5G04830</t>
  </si>
  <si>
    <t>AT5G46871</t>
  </si>
  <si>
    <t>AT1G25275</t>
  </si>
  <si>
    <t>AT1G29930</t>
  </si>
  <si>
    <t>AT3G03470</t>
  </si>
  <si>
    <t>AT5G43580</t>
  </si>
  <si>
    <t>AT4G33030</t>
  </si>
  <si>
    <t>AT4G16740</t>
  </si>
  <si>
    <t>AT3G23820</t>
  </si>
  <si>
    <t>AT5G17650</t>
  </si>
  <si>
    <t>AT1G50250</t>
  </si>
  <si>
    <t>AT2G40390</t>
  </si>
  <si>
    <t>AT5G45830</t>
  </si>
  <si>
    <t>AT1G15385</t>
  </si>
  <si>
    <t>AT1G06040</t>
  </si>
  <si>
    <t>AT1G49450</t>
  </si>
  <si>
    <t>AT3G18830</t>
  </si>
  <si>
    <t>AT2G29980</t>
  </si>
  <si>
    <t>AT1G78830</t>
  </si>
  <si>
    <t>AT2G25460</t>
  </si>
  <si>
    <t>AT3G22840</t>
  </si>
  <si>
    <t>AT4G26200</t>
  </si>
  <si>
    <t>AT5G20790</t>
  </si>
  <si>
    <t>AT4G16000</t>
  </si>
  <si>
    <t>AT5G43780</t>
  </si>
  <si>
    <t>AT1G20180</t>
  </si>
  <si>
    <t>AT1G62760</t>
  </si>
  <si>
    <t>AT2G41850</t>
  </si>
  <si>
    <t>AT4G37680</t>
  </si>
  <si>
    <t>AT1G54575</t>
  </si>
  <si>
    <t>AT3G02040</t>
  </si>
  <si>
    <t>AT5G46780</t>
  </si>
  <si>
    <t>AT3G48850</t>
  </si>
  <si>
    <t>AT1G71100</t>
  </si>
  <si>
    <t>AT5G24120</t>
  </si>
  <si>
    <t>AT5G64240</t>
  </si>
  <si>
    <t>AT5G02790</t>
  </si>
  <si>
    <t>AT4G13560</t>
  </si>
  <si>
    <t>AT2G43870</t>
  </si>
  <si>
    <t>AT1G70680</t>
  </si>
  <si>
    <t>AT1G73010</t>
  </si>
  <si>
    <t>AT5G54510</t>
  </si>
  <si>
    <t>AT2G39730</t>
  </si>
  <si>
    <t>AT4G38060</t>
  </si>
  <si>
    <t>AT2G35940</t>
  </si>
  <si>
    <t>AT5G05965</t>
  </si>
  <si>
    <t>AT2G30620</t>
  </si>
  <si>
    <t>AT5G20830</t>
  </si>
  <si>
    <t>AT5G20150</t>
  </si>
  <si>
    <t>AT2G47190</t>
  </si>
  <si>
    <t>AT5G42800</t>
  </si>
  <si>
    <t>AT5G26340</t>
  </si>
  <si>
    <t>AT5G50200</t>
  </si>
  <si>
    <t>AT5G65140</t>
  </si>
  <si>
    <t>AT3G49120</t>
  </si>
  <si>
    <t>AT3G15500</t>
  </si>
  <si>
    <t>AT5G43500</t>
  </si>
  <si>
    <t>AT2G38400</t>
  </si>
  <si>
    <t>AT5G60360</t>
  </si>
  <si>
    <t>AT5G49450</t>
  </si>
  <si>
    <t>AT1G69490</t>
  </si>
  <si>
    <t>AT5G20250</t>
  </si>
  <si>
    <t>AT2G29350</t>
  </si>
  <si>
    <t>AT5G20230</t>
  </si>
  <si>
    <t>AT1G31580</t>
  </si>
  <si>
    <t>AT2G17500</t>
  </si>
  <si>
    <t>AT5G24655</t>
  </si>
  <si>
    <t>AT3G15450</t>
  </si>
  <si>
    <t>AT1G73650</t>
  </si>
  <si>
    <t>AT2G31945</t>
  </si>
  <si>
    <t>AT4G37150</t>
  </si>
  <si>
    <t>AT2G38530</t>
  </si>
  <si>
    <t>AT3G26840</t>
  </si>
  <si>
    <t>AT3G01420</t>
  </si>
  <si>
    <t>AT3G47420</t>
  </si>
  <si>
    <t>AT2G32190</t>
  </si>
  <si>
    <t>AT1G69930</t>
  </si>
  <si>
    <t>ATCG00220</t>
  </si>
  <si>
    <t>AT1G08310</t>
  </si>
  <si>
    <t>AT1G30700</t>
  </si>
  <si>
    <t>AT2G24270</t>
  </si>
  <si>
    <t>AT2G43020</t>
  </si>
  <si>
    <t>AT2G38740</t>
  </si>
  <si>
    <t>AT1G02660</t>
  </si>
  <si>
    <t>AT3G29240</t>
  </si>
  <si>
    <t>AT1G19180</t>
  </si>
  <si>
    <t>AT1G17710</t>
  </si>
  <si>
    <t>AT4G30790</t>
  </si>
  <si>
    <t>AT4G15540</t>
  </si>
  <si>
    <t>AT4G37990</t>
  </si>
  <si>
    <t>AT2G27190</t>
  </si>
  <si>
    <t>AT4G19200</t>
  </si>
  <si>
    <t>AT5G01220</t>
  </si>
  <si>
    <t>AT2G02930</t>
  </si>
  <si>
    <t>AT2G25510</t>
  </si>
  <si>
    <t>AT1G15380</t>
  </si>
  <si>
    <t>AT3G19710</t>
  </si>
  <si>
    <t>AT2G41260</t>
  </si>
  <si>
    <t>AT3G17790</t>
  </si>
  <si>
    <t>AT1G20100</t>
  </si>
  <si>
    <t>AT1G74210</t>
  </si>
  <si>
    <t>AT5G21940</t>
  </si>
  <si>
    <t>AT5G03545</t>
  </si>
  <si>
    <t>AT4G02520</t>
  </si>
  <si>
    <t>AT1G23140</t>
  </si>
  <si>
    <t>AT1G27461</t>
  </si>
  <si>
    <t>AT3G25240</t>
  </si>
  <si>
    <t>AT1G09070</t>
  </si>
  <si>
    <t>AT2G41100</t>
  </si>
  <si>
    <t>AT3G21720</t>
  </si>
  <si>
    <t>AT3G43110</t>
  </si>
  <si>
    <t>AT5G01670</t>
  </si>
  <si>
    <t>AT3G02870</t>
  </si>
  <si>
    <t>AT1G48750</t>
  </si>
  <si>
    <t>AT3G20100</t>
  </si>
  <si>
    <t>AT4G34180</t>
  </si>
  <si>
    <t>AT1G29050</t>
  </si>
  <si>
    <t>AT5G67030</t>
  </si>
  <si>
    <t>AT3G04530</t>
  </si>
  <si>
    <t>AT2G42000</t>
  </si>
  <si>
    <t>AT5G63680</t>
  </si>
  <si>
    <t>AT3G03790</t>
  </si>
  <si>
    <t>AT3G56290</t>
  </si>
  <si>
    <t>AT2G02180</t>
  </si>
  <si>
    <t>AT3G50770</t>
  </si>
  <si>
    <t>AT4G27160</t>
  </si>
  <si>
    <t>AT1G22990</t>
  </si>
  <si>
    <t>AT3G44310</t>
  </si>
  <si>
    <t>AT1G16410</t>
  </si>
  <si>
    <t>AT5G54740</t>
  </si>
  <si>
    <t>AT1G09780</t>
  </si>
  <si>
    <t>AT3G02480</t>
  </si>
  <si>
    <t>AT4G12720</t>
  </si>
  <si>
    <t>AT1G65500</t>
  </si>
  <si>
    <t>AT2G45130</t>
  </si>
  <si>
    <t>AT5G20700</t>
  </si>
  <si>
    <t>AT1G75945</t>
  </si>
  <si>
    <t>AT1G13750</t>
  </si>
  <si>
    <t>AT2G05520</t>
  </si>
  <si>
    <t>AT4G01480</t>
  </si>
  <si>
    <t>AT5G39670</t>
  </si>
  <si>
    <t>AT5G14200</t>
  </si>
  <si>
    <t>AT2G38940</t>
  </si>
  <si>
    <t>AT1G64360</t>
  </si>
  <si>
    <t>AT1G72890</t>
  </si>
  <si>
    <t>AT1G72930</t>
  </si>
  <si>
    <t>AT5G23010</t>
  </si>
  <si>
    <t>AT3G04210</t>
  </si>
  <si>
    <t>AT2G17280</t>
  </si>
  <si>
    <t>AT1G23110</t>
  </si>
  <si>
    <t>AT1G02920</t>
  </si>
  <si>
    <t>AT1G21250</t>
  </si>
  <si>
    <t>AT1G21310</t>
  </si>
  <si>
    <t>AT5G44005</t>
  </si>
  <si>
    <t>AT1G76960</t>
  </si>
  <si>
    <t>AT1G14880</t>
  </si>
  <si>
    <t>AT3G57260</t>
  </si>
  <si>
    <t>AT2G14560</t>
  </si>
  <si>
    <t>AT3G58990</t>
  </si>
  <si>
    <t>AT5G10760</t>
  </si>
  <si>
    <t>AT1G67940</t>
  </si>
  <si>
    <t>AT3G28540</t>
  </si>
  <si>
    <t>AT2G35320</t>
  </si>
  <si>
    <t>AT2G35330</t>
  </si>
  <si>
    <t>Supplemental Table S4. List of MUSHER peaks identified by ChIRP-seq in WT and msh-1</t>
  </si>
  <si>
    <t>chr</t>
  </si>
  <si>
    <t>start</t>
  </si>
  <si>
    <t>end</t>
  </si>
  <si>
    <t>score</t>
  </si>
  <si>
    <t>strand</t>
  </si>
  <si>
    <t>signalValue</t>
  </si>
  <si>
    <t>pValue (-log10)</t>
  </si>
  <si>
    <t>qValue (-log10)</t>
  </si>
  <si>
    <t>peak</t>
  </si>
  <si>
    <t>name</t>
  </si>
  <si>
    <t>.</t>
  </si>
  <si>
    <t>wt_peak_1</t>
  </si>
  <si>
    <t>wt_peak_2</t>
  </si>
  <si>
    <t>wt_peak_3</t>
  </si>
  <si>
    <t>wt_peak_4</t>
  </si>
  <si>
    <t>wt_peak_5</t>
  </si>
  <si>
    <t>wt_peak_6</t>
  </si>
  <si>
    <t>wt_peak_7</t>
  </si>
  <si>
    <t>wt_peak_8</t>
  </si>
  <si>
    <t>wt_peak_9</t>
  </si>
  <si>
    <t>wt_peak_10</t>
  </si>
  <si>
    <t>wt_peak_11</t>
  </si>
  <si>
    <t>wt_peak_12</t>
  </si>
  <si>
    <t>wt_peak_13</t>
  </si>
  <si>
    <t>wt_peak_14</t>
  </si>
  <si>
    <t>wt_peak_15</t>
  </si>
  <si>
    <t>wt_peak_16</t>
  </si>
  <si>
    <t>wt_peak_17</t>
  </si>
  <si>
    <t>wt_peak_18</t>
  </si>
  <si>
    <t>wt_peak_19</t>
  </si>
  <si>
    <t>wt_peak_20</t>
  </si>
  <si>
    <t>wt_peak_21</t>
  </si>
  <si>
    <t>wt_peak_22</t>
  </si>
  <si>
    <t>wt_peak_23</t>
  </si>
  <si>
    <t>msh-1_peak_1</t>
  </si>
  <si>
    <t>msh-1_peak_2</t>
  </si>
  <si>
    <t>msh-1_peak_3</t>
  </si>
  <si>
    <t>msh-1_peak_4</t>
  </si>
  <si>
    <t>msh-1_peak_5</t>
  </si>
  <si>
    <t>msh-1_peak_6</t>
  </si>
  <si>
    <t>msh-1_peak_7</t>
  </si>
  <si>
    <t>msh-1_peak_8</t>
  </si>
  <si>
    <t>msh-1_peak_9</t>
  </si>
  <si>
    <t>msh-1_peak_10</t>
  </si>
  <si>
    <t>msh-1_peak_11</t>
  </si>
  <si>
    <t>msh-1_peak_12</t>
  </si>
  <si>
    <t>msh-1_peak_13</t>
  </si>
  <si>
    <t># This file is generated by MACS version 3.0.0a6</t>
  </si>
  <si>
    <t># Command line: callpeak -t /home/lien/data/DNA_ChIRP/PIR_exp2/novaseq/MK_mapped/PIR_DNA_ChiDPmerged.bam -c /home/lien/data/DNA_ChIRP/PIR_exp2/novaseq/MK_mapped/PIR_DNA_INPUTmerged.bam -f BAMPE -g 120000000 -n PIR_ChIDP -B</t>
  </si>
  <si>
    <t># ARGUMENTS LIST:</t>
  </si>
  <si>
    <t># name = PIR_ChIDP</t>
  </si>
  <si>
    <t># format = BAMPE</t>
  </si>
  <si>
    <t># ChIP-seq file = ['/home/lien/data/DNA_ChIRP/PIR_exp2/novaseq/MK_mapped/PIR_DNA_ChiDPmerged.bam']</t>
  </si>
  <si>
    <t># control file = ['/home/lien/data/DNA_ChIRP/PIR_exp2/novaseq/MK_mapped/PIR_DNA_INPUTmerged.bam']</t>
  </si>
  <si>
    <t># effective genome size = 1.20e+08</t>
  </si>
  <si>
    <t># band width = 300</t>
  </si>
  <si>
    <t># model fold = [5</t>
  </si>
  <si>
    <t xml:space="preserve"> 50]</t>
  </si>
  <si>
    <t># qvalue cutoff = 5.00e-02</t>
  </si>
  <si>
    <t># The maximum gap between significant sites is assigned as the read length/tag size.</t>
  </si>
  <si>
    <t># The minimum length of peaks is assigned as the predicted fragment length "d".</t>
  </si>
  <si>
    <t># Larger dataset will be scaled towards smaller dataset.</t>
  </si>
  <si>
    <t># Range for calculating regional lambda is: 1000 bps and 10000 bps</t>
  </si>
  <si>
    <t># Broad region calling is off</t>
  </si>
  <si>
    <t># Paired-End mode is on</t>
  </si>
  <si>
    <t># fragment size is determined as 216 bps</t>
  </si>
  <si>
    <t># total fragments in treatment: 1361784</t>
  </si>
  <si>
    <t># fragments after filtering in treatment: 1326718</t>
  </si>
  <si>
    <t># maximum duplicate fragments in treatment = 1</t>
  </si>
  <si>
    <t># Redundant rate in treatment: 0.03</t>
  </si>
  <si>
    <t># total fragments in control: 11430050</t>
  </si>
  <si>
    <t># fragments after filtering in control: 11299171</t>
  </si>
  <si>
    <t># maximum duplicate fragments in control = 1</t>
  </si>
  <si>
    <t># Redundant rate in control: 0.01</t>
  </si>
  <si>
    <t># d = 216</t>
  </si>
  <si>
    <t>length</t>
  </si>
  <si>
    <t>abs_summit</t>
  </si>
  <si>
    <t>pileup</t>
  </si>
  <si>
    <t>-log10(pvalue)</t>
  </si>
  <si>
    <t>fold_enrichment</t>
  </si>
  <si>
    <t>-log10(qvalue)</t>
  </si>
  <si>
    <t>PIR_ChIDP_peak_1</t>
  </si>
  <si>
    <t>PIR_ChIDP_peak_2</t>
  </si>
  <si>
    <t>PIR_ChIDP_peak_3</t>
  </si>
  <si>
    <t>PIR_ChIDP_peak_4</t>
  </si>
  <si>
    <t>PIR_ChIDP_peak_5</t>
  </si>
  <si>
    <t>PIR_ChIDP_peak_6</t>
  </si>
  <si>
    <t>PIR_ChIDP_peak_7</t>
  </si>
  <si>
    <t>C</t>
  </si>
  <si>
    <t>PIR_ChIDP_peak_8</t>
  </si>
  <si>
    <t>PIR_ChIDP_peak_9</t>
  </si>
  <si>
    <t>PIR_ChIDP_peak_10</t>
  </si>
  <si>
    <t>PIR_ChIDP_peak_11</t>
  </si>
  <si>
    <t>PIR_ChIDP_peak_12</t>
  </si>
  <si>
    <t>PIR_ChIDP_peak_13</t>
  </si>
  <si>
    <t>M</t>
  </si>
  <si>
    <t>PIR_ChIDP_peak_14</t>
  </si>
  <si>
    <t>PUPPIES</t>
  </si>
  <si>
    <t>COOLAIR</t>
  </si>
  <si>
    <t>Purpose</t>
  </si>
  <si>
    <t>Oligonucleotide name</t>
  </si>
  <si>
    <t>sequences (5’ → 3’)</t>
  </si>
  <si>
    <t>Genotyping</t>
  </si>
  <si>
    <t>Forward primer (F)</t>
  </si>
  <si>
    <t>Reverse primer (R)</t>
  </si>
  <si>
    <r>
      <rPr>
        <i/>
        <sz val="11"/>
        <color rgb="FF000000"/>
        <rFont val="Calibri"/>
        <family val="2"/>
        <charset val="238"/>
      </rPr>
      <t>pir1</t>
    </r>
    <r>
      <rPr>
        <sz val="11"/>
        <color rgb="FF000000"/>
        <rFont val="Calibri"/>
        <family val="2"/>
        <charset val="238"/>
      </rPr>
      <t xml:space="preserve"> (SALK_040825)</t>
    </r>
  </si>
  <si>
    <t xml:space="preserve">GAACCCTTCTCTTTGAAAGCG  </t>
  </si>
  <si>
    <t xml:space="preserve">TTGTTACAGAAGAACAATGGGC  </t>
  </si>
  <si>
    <r>
      <rPr>
        <i/>
        <sz val="11"/>
        <color rgb="FF000000"/>
        <rFont val="Calibri"/>
        <family val="2"/>
        <charset val="238"/>
      </rPr>
      <t>msh-1</t>
    </r>
    <r>
      <rPr>
        <sz val="11"/>
        <color rgb="FF000000"/>
        <rFont val="Calibri"/>
        <family val="2"/>
        <charset val="238"/>
      </rPr>
      <t xml:space="preserve"> (SM_3_27297)</t>
    </r>
  </si>
  <si>
    <t>GCTTCGAGTGGGCTCTTC</t>
  </si>
  <si>
    <t>TCCAAGATTGCATTGGATTT</t>
  </si>
  <si>
    <r>
      <rPr>
        <i/>
        <sz val="11"/>
        <color rgb="FF000000"/>
        <rFont val="Calibri"/>
        <family val="2"/>
        <charset val="238"/>
      </rPr>
      <t>msh-2</t>
    </r>
    <r>
      <rPr>
        <sz val="11"/>
        <color rgb="FF000000"/>
        <rFont val="Calibri"/>
        <family val="2"/>
        <charset val="238"/>
      </rPr>
      <t xml:space="preserve"> (SM_3_27310)</t>
    </r>
  </si>
  <si>
    <t>LBb1.3 (SALK lines)</t>
  </si>
  <si>
    <t>ATTTTGCCGATTTCGGAAC</t>
  </si>
  <si>
    <t>3'dSpm (SM lines)</t>
  </si>
  <si>
    <t>ACCCGACCGGATCGTATCGGT</t>
  </si>
  <si>
    <r>
      <rPr>
        <i/>
        <sz val="11"/>
        <color rgb="FF000000"/>
        <rFont val="Calibri"/>
        <family val="2"/>
        <charset val="238"/>
      </rPr>
      <t>hen2-4</t>
    </r>
    <r>
      <rPr>
        <sz val="11"/>
        <color rgb="FF000000"/>
        <rFont val="Calibri"/>
        <family val="2"/>
        <charset val="238"/>
      </rPr>
      <t xml:space="preserve"> (SALK_091606)</t>
    </r>
  </si>
  <si>
    <t>CAGAAACCGTAAATGTTTTGGAAT</t>
  </si>
  <si>
    <t>ATTGTCCTTCGGCACGACTC</t>
  </si>
  <si>
    <r>
      <rPr>
        <i/>
        <sz val="11"/>
        <color rgb="FF000000"/>
        <rFont val="Calibri"/>
        <family val="2"/>
        <charset val="238"/>
      </rPr>
      <t>dog1-3</t>
    </r>
    <r>
      <rPr>
        <sz val="11"/>
        <color rgb="FF000000"/>
        <rFont val="Calibri"/>
        <family val="2"/>
        <charset val="238"/>
      </rPr>
      <t xml:space="preserve"> (SALK_000867)</t>
    </r>
  </si>
  <si>
    <t>TCTATATCGGGTCAATGTGAATTG</t>
  </si>
  <si>
    <t>CCAAATTAGAGCGTTCTCTAAAGG</t>
  </si>
  <si>
    <r>
      <rPr>
        <i/>
        <sz val="11"/>
        <color rgb="FF000000"/>
        <rFont val="Calibri"/>
        <family val="2"/>
        <charset val="238"/>
      </rPr>
      <t>dog1-4</t>
    </r>
    <r>
      <rPr>
        <sz val="11"/>
        <color rgb="FF000000"/>
        <rFont val="Calibri"/>
        <family val="2"/>
        <charset val="238"/>
      </rPr>
      <t xml:space="preserve"> (SM_3_20886)</t>
    </r>
  </si>
  <si>
    <t>CTTGTCGAGAGCTTGATCCAC</t>
  </si>
  <si>
    <t>TTCAGTTTATTCGACATTTTTATCC</t>
  </si>
  <si>
    <t>pMUSHER</t>
  </si>
  <si>
    <t xml:space="preserve">tctaatttggatgggtggttgtcgaccatcttctttctttag      </t>
  </si>
  <si>
    <t xml:space="preserve">ttaacactagtcagatctaccatgggattgtaattgaatattctataatgcc    </t>
  </si>
  <si>
    <t>cloning</t>
  </si>
  <si>
    <t>pDOG1::LUC‐DOG1ΔMUSHER_MSHdel_1</t>
  </si>
  <si>
    <t>agagCCATGGCTTAGAAGAGATGGAGC</t>
  </si>
  <si>
    <t>ctctTCGCGACAACTCTTATTTTGAATCAT</t>
  </si>
  <si>
    <t>pDOG1::LUC‐DOG1ΔMUSHER_MSHdel_2</t>
  </si>
  <si>
    <t xml:space="preserve">agagTCGCGAAACTAGAACTCTTATTTTTACC </t>
  </si>
  <si>
    <t>ctctCTCGAGTGGATGAGTTTGCAATCTCA</t>
  </si>
  <si>
    <t>dCas9 cloning</t>
  </si>
  <si>
    <t>tRNA</t>
  </si>
  <si>
    <t>REP</t>
  </si>
  <si>
    <t>TRNA_guide5 (msh_dCas9-1)</t>
  </si>
  <si>
    <t>TCGTCTCCAGTGGGTCGGGCTGCACCAGCCGGGAATCG</t>
  </si>
  <si>
    <t>TCGTCTCACACTACAAACCCGTTTTAGAGCTAGAAATAGC</t>
  </si>
  <si>
    <t>TRNA_guide7 (msh_dCas9-1)</t>
  </si>
  <si>
    <t>TCGTCTCCACTTGAGATAAGTGCACCAGCCGGGAATCG</t>
  </si>
  <si>
    <t>TCGTCTCAAAGTATAGAGCTGTTTTAGAGCTAGAAATAGC</t>
  </si>
  <si>
    <t>TRNA_guide1 (msh_dCas9-2)</t>
  </si>
  <si>
    <t>TCGTCTCCTGGTTACTTAGGTGCACCAGCCGGGAATCG</t>
  </si>
  <si>
    <t>TCGTCTCAACCACTTCATGGGTTTTAGAGCTAGAAATAGC</t>
  </si>
  <si>
    <t>TRNA_guide6 (msh_dCas9-2)</t>
  </si>
  <si>
    <t>TCGTCTCCATGATCAACTTTTGCACCAGCCGGGAATCG</t>
  </si>
  <si>
    <t>TCGTCTCATCATGTTCATGGGTTTTAGAGCTAGAAATAGC</t>
  </si>
  <si>
    <t>TRNA_guide9 (msh_dCas9-2)</t>
  </si>
  <si>
    <t>TCGTCTCCACTTCTTATAACTGCACCAGCCGGGAATCG</t>
  </si>
  <si>
    <t>TCGTCTCAAAGTGTTTTTGTGTTTTAGAGCTAGAAATAGC</t>
  </si>
  <si>
    <t>oCmYLCV_MUSHER</t>
  </si>
  <si>
    <t>TGCTCTTCGCGCTGGCAGACATACTGTCCCAC</t>
  </si>
  <si>
    <t>TRNA_term MUSHER</t>
  </si>
  <si>
    <t>TGCTCTTCTGACTGCACCAGCCGGGAATCG</t>
  </si>
  <si>
    <t>TRNA_guide1 (dCas9_control-1)</t>
  </si>
  <si>
    <t>TCGTCTCCACTGAGGAGAAATGCACCAGCCGGGAATCG</t>
  </si>
  <si>
    <t>TCGTCTCACAGTCTATCGAAGTTTTAGAGCTAGAAATAGC</t>
  </si>
  <si>
    <t>TRNA_guide2 (dCas9_control-2)</t>
  </si>
  <si>
    <t>ATTGTTTAAGCATCGTTCATCAAATGG</t>
  </si>
  <si>
    <t>AAACCCATTTGATGAACGATGCTTAAA</t>
  </si>
  <si>
    <t>RT</t>
  </si>
  <si>
    <t>PP2A (DNase treatment efficiency check)</t>
  </si>
  <si>
    <t>TATCGGATGACGATTCTTCGTGCAG</t>
  </si>
  <si>
    <t>GCTTGGTCGACTATCGGAATGAGAG</t>
  </si>
  <si>
    <t>RT-TSO (5'RACE)</t>
  </si>
  <si>
    <t>TCGTCGGCAGCGTCAGATGTGNNNNNN</t>
  </si>
  <si>
    <t>RTP (3'RACE)</t>
  </si>
  <si>
    <t>GCCTTGGCACCCGAGAATTCCA</t>
  </si>
  <si>
    <t>qPCR</t>
  </si>
  <si>
    <t>TCGCGATCCAAACTTTAACC</t>
  </si>
  <si>
    <t>ATGGACTTGGCAGATTTGGT</t>
  </si>
  <si>
    <t xml:space="preserve">DOG1 </t>
  </si>
  <si>
    <t>AGCTCAACGACGATCTCAC</t>
  </si>
  <si>
    <t>ACATCGGTGAGCAAGATCAG</t>
  </si>
  <si>
    <t>shDOG1</t>
  </si>
  <si>
    <t>TGAGATCCGTGTGACTCAGTTT</t>
  </si>
  <si>
    <t>ttatgcaattttaaatatgacacgta</t>
  </si>
  <si>
    <t>lgDOG1</t>
  </si>
  <si>
    <t>TTGTCGAGACGAGATCATGTTG</t>
  </si>
  <si>
    <t>UBC1 (AT5G25760) reference gene</t>
  </si>
  <si>
    <t>CTGCGACTCAGGGAATCTTCTAA</t>
  </si>
  <si>
    <t>TTGTGCCATTGAATTGAACCC</t>
  </si>
  <si>
    <r>
      <rPr>
        <i/>
        <sz val="11"/>
        <rFont val="Calibri"/>
        <family val="2"/>
        <charset val="238"/>
      </rPr>
      <t>PUPPIES-prom</t>
    </r>
    <r>
      <rPr>
        <sz val="11"/>
        <rFont val="Calibri"/>
        <family val="2"/>
        <charset val="238"/>
      </rPr>
      <t>_Fw</t>
    </r>
  </si>
  <si>
    <t>CCTCGGAAAACCAAAACAGATAA</t>
  </si>
  <si>
    <t>gagagtgcgagttgttgttcc</t>
  </si>
  <si>
    <t>NADPH</t>
  </si>
  <si>
    <t>TCCCATCGCGTTACATACGG</t>
  </si>
  <si>
    <t>ATATGGGACCTCACCACCCA</t>
  </si>
  <si>
    <t>NAD5</t>
  </si>
  <si>
    <t>CATCACTACGGTCGGGCTAT</t>
  </si>
  <si>
    <t>CGGGAGCTAGTGCTTGCTAT</t>
  </si>
  <si>
    <t>ACTIN2/8</t>
  </si>
  <si>
    <t>CGCTGCTTCTCGAATCTTCT</t>
  </si>
  <si>
    <t>TCACCATTCCAGTTCCATTG</t>
  </si>
  <si>
    <t>CHR1</t>
  </si>
  <si>
    <t>AGTGCCTGGTTTGGAGAAGA</t>
  </si>
  <si>
    <t>ATCTCCTTGCCATTTGCATC</t>
  </si>
  <si>
    <t>U1</t>
  </si>
  <si>
    <t xml:space="preserve">ATTACTTACCTGGACGGGGTC      </t>
  </si>
  <si>
    <t xml:space="preserve">CCCTCTGCCACAAATAATGACG    </t>
  </si>
  <si>
    <t>U4</t>
  </si>
  <si>
    <t xml:space="preserve">AGCTAATGAGGTATTAACCGAGG      </t>
  </si>
  <si>
    <t xml:space="preserve">GGGAGCCCTTCCAGAAATTCTC          </t>
  </si>
  <si>
    <t>U6</t>
  </si>
  <si>
    <t>AGAGAAGATTAGCATGGCCC</t>
  </si>
  <si>
    <t>GACATCCGATAAAATTGGAACGA</t>
  </si>
  <si>
    <t>Schlaen et al., 2015 (10.1073/pnas.1504541112)</t>
  </si>
  <si>
    <t>primer walking and ChIP DOG1</t>
  </si>
  <si>
    <t>ACTIN 7 (ChIP reference)</t>
  </si>
  <si>
    <t>CCCTCGTAGATTGGCACAGT</t>
  </si>
  <si>
    <t>GGCCGTTCTTTCTCTCTATGC</t>
  </si>
  <si>
    <t>DOG1 promoter</t>
  </si>
  <si>
    <t>tggaacaacaactcgcactc</t>
  </si>
  <si>
    <t>ccgaggaaataaaagaaataacg</t>
  </si>
  <si>
    <t>DOG1 5'UTR</t>
  </si>
  <si>
    <t>GAGATCAAACCAATAATCAAAATAC</t>
  </si>
  <si>
    <t>ACTCATCCACTCGAGATAAG</t>
  </si>
  <si>
    <t>DOG1 1st exon</t>
  </si>
  <si>
    <t>DOG1 1st intron</t>
  </si>
  <si>
    <t>TTGTGACCCACACAAAGCAT</t>
  </si>
  <si>
    <t>ggttcggtttgaatttggaa</t>
  </si>
  <si>
    <t>DOG1 2nd exon</t>
  </si>
  <si>
    <t>TGTGGCTTACGAGATGGAGA</t>
  </si>
  <si>
    <t>CCCGAGGATCTTCGCTAAAG</t>
  </si>
  <si>
    <t>DOG1 2nd exon 2</t>
  </si>
  <si>
    <t>TGCATGAGTGGGGAACTATG</t>
  </si>
  <si>
    <t>DOG1 2nd intron</t>
  </si>
  <si>
    <t>tttttggttaatggataagaaatca</t>
  </si>
  <si>
    <t>TGCCACGACGTGAATAAACT</t>
  </si>
  <si>
    <t>DOG1 3rd exon</t>
  </si>
  <si>
    <t>CCCACGGAGACGACAAATAATG</t>
  </si>
  <si>
    <t>DOG1_downstream1</t>
  </si>
  <si>
    <t>AAGGATGCGTTCAATGAAAA</t>
  </si>
  <si>
    <t>DOG1_downstream2</t>
  </si>
  <si>
    <t>AGAAAAACTAGTATTCTTGGCGATTA</t>
  </si>
  <si>
    <t>AAGTAACCACTTCATGGTGGAA</t>
  </si>
  <si>
    <t>DOG1_downstream3</t>
  </si>
  <si>
    <t>AATGCCGGTCCTGTCTGT</t>
  </si>
  <si>
    <t>TGCAACTCCAAGATTTATCCTC</t>
  </si>
  <si>
    <t>PIR1 distal promoter1</t>
  </si>
  <si>
    <t>TATCGGATGGATCTATGTAGCTTG</t>
  </si>
  <si>
    <t>TGCCTCAGTAGAGAAAGCAAAGTA</t>
  </si>
  <si>
    <t>ChIP PIR1</t>
  </si>
  <si>
    <t>PIR1 distal promoter2</t>
  </si>
  <si>
    <t>GAACAATGTTGGGTTTGAATATGA</t>
  </si>
  <si>
    <t>ATGCTGATTCCAGCAAAGAGTAAC</t>
  </si>
  <si>
    <t>PIR1 proximal promoter1</t>
  </si>
  <si>
    <t>AGCAAACCCATGACTAATTTCACT</t>
  </si>
  <si>
    <t>TTATCAATCCTCGTTTGATCTGAA</t>
  </si>
  <si>
    <t>PIR1 proximal promoter2</t>
  </si>
  <si>
    <t>CGATAGGAGGATGACCAAAGATAG</t>
  </si>
  <si>
    <t>ACTTTCGTCTGTGATCTTTGAAAC</t>
  </si>
  <si>
    <t>PIR1 5`UTR</t>
  </si>
  <si>
    <t>TTATGTTCAACAGTCACACACACC</t>
  </si>
  <si>
    <t>TTCGGTAGAGAAGAGAGGAGAAGA</t>
  </si>
  <si>
    <t>PIR1 1st exon 1</t>
  </si>
  <si>
    <t>GGAAGACCAGATCCGTGAAA</t>
  </si>
  <si>
    <t>CGAGAAGACCCGGATGATAA</t>
  </si>
  <si>
    <t>PIR1 3'UTR</t>
  </si>
  <si>
    <t>CGGTTGTGTTTCTCCCTTGT</t>
  </si>
  <si>
    <t>GCTCTGCAACAAGGACAGGT</t>
  </si>
  <si>
    <t>PIR1 downstream</t>
  </si>
  <si>
    <t>TTGTTCTTCTGTAACAAGTTTCATTTG</t>
  </si>
  <si>
    <t>TGGTCCGAGGTTGTTGAAAT</t>
  </si>
  <si>
    <t>MEE29 promoter (PIR1 downstream gene)</t>
  </si>
  <si>
    <t>ACCTGGGTTTCGGACAAGTT</t>
  </si>
  <si>
    <t>ACACCAAGATTTACCCATTGC</t>
  </si>
  <si>
    <t>5'RACE</t>
  </si>
  <si>
    <t>5'race_MSH</t>
  </si>
  <si>
    <t>CCTAACCAAGCTCTATACTTGAGATAAGATTCCACAACA</t>
  </si>
  <si>
    <t>5'race_MSH_XT</t>
  </si>
  <si>
    <t>GTCTCGTGGGCTCGGAGATGTGTATAAGAGACAGGGGTTAAAGTTTGGATCGCGATTAGTAAGCTCT</t>
  </si>
  <si>
    <t>TSO (5'RACE-seq oligo for template-switching)</t>
  </si>
  <si>
    <t>TCGTCGGCAGCGTCAGATGTGTATAAGAGACAGNNNNNNNNTATA(rG)(rG)(rG)</t>
  </si>
  <si>
    <t>TSOn1 (amplification of cDNA in one-primer PCR)</t>
  </si>
  <si>
    <t>TCGTCGGCAGCGTCAGATGTG</t>
  </si>
  <si>
    <t>TSOn2 (2nd PCR targeting the adapter sequence from TSO oligo)</t>
  </si>
  <si>
    <t>TCGTCGGCAGCGTCAGATGTGTATAAGAGACAG</t>
  </si>
  <si>
    <t>3'RACE</t>
  </si>
  <si>
    <t>RA3_15N (oligo ligated at 3' ends of RNA for 3'RACE-seq)</t>
  </si>
  <si>
    <t>/5rApp/CTGACNNNNNNNNNNNNNNNTGGAATTCTCGGGTGCCAAGG/3ddC/</t>
  </si>
  <si>
    <t>RTP (3'RACE RT and 1st PCR)</t>
  </si>
  <si>
    <t>MSH_3'RACE_1st PCR</t>
  </si>
  <si>
    <t>CAAATCGCATTGAAGAGACTCAA</t>
  </si>
  <si>
    <t>MSH_3'RACE_2nd PCR</t>
  </si>
  <si>
    <t>gagcttactaatcgcgatcc</t>
  </si>
  <si>
    <t>RTP 2nd PCR</t>
  </si>
  <si>
    <t>GGCACCCGAGAATTCCA</t>
  </si>
  <si>
    <t>MSH_3'RACE_3rd PCR</t>
  </si>
  <si>
    <t>tcgtcggcagcgtcagatgtgtataagagacagAGCTTACTAATCGCGATCC</t>
  </si>
  <si>
    <t>RTP XT 3rd PCR</t>
  </si>
  <si>
    <t>gtctcgtgggctcggagatgtgtataagagacagTGGCACCCGAGAATTCCA</t>
  </si>
  <si>
    <t>ChIDP PIR1</t>
  </si>
  <si>
    <t>RAB18_3FR</t>
  </si>
  <si>
    <t>GCACAATACAACGACCGAATGCGA</t>
  </si>
  <si>
    <t>GGTGGCCGTTAAGCTTCGAACAAT</t>
  </si>
  <si>
    <t>DOG1_TSSboth</t>
  </si>
  <si>
    <t>cccaatgaaatgaaaacaaaaacacac</t>
  </si>
  <si>
    <t>GATAAGAATCTTGAGCTTGTTCGATG</t>
  </si>
  <si>
    <t>49LP+RP</t>
  </si>
  <si>
    <t>GCTAAAATCAATGTGTTGCATGT</t>
  </si>
  <si>
    <t>ACGTTAGGCTCTCCGACATT</t>
  </si>
  <si>
    <t>55LP+RP</t>
  </si>
  <si>
    <t>419+420</t>
  </si>
  <si>
    <t>cggaggagaggaaggaaagt</t>
  </si>
  <si>
    <t>agattgaaaaccttgttattatgcaa</t>
  </si>
  <si>
    <t>61FR</t>
  </si>
  <si>
    <t>EYA_330.5</t>
  </si>
  <si>
    <t>guide5MSH_lp</t>
  </si>
  <si>
    <t>guide5MSH_rp</t>
  </si>
  <si>
    <t>guide1MSH_lp</t>
  </si>
  <si>
    <t>guide1MSH_rp</t>
  </si>
  <si>
    <t>guide7MSH_lp</t>
  </si>
  <si>
    <t>guide7MSH_rp</t>
  </si>
  <si>
    <t>offguide_lp</t>
  </si>
  <si>
    <t>offguide_rp</t>
  </si>
  <si>
    <t>offguide2_lp</t>
  </si>
  <si>
    <t>offguide2_rp</t>
  </si>
  <si>
    <r>
      <t>gagctccatctcttctaagc</t>
    </r>
    <r>
      <rPr>
        <b/>
        <sz val="11"/>
        <color rgb="FF000000"/>
        <rFont val="Calibri"/>
        <family val="2"/>
        <charset val="238"/>
      </rPr>
      <t>aaagtctatctcgcacgaaac</t>
    </r>
  </si>
  <si>
    <t>pMUSHER_1</t>
  </si>
  <si>
    <t>pMUSHER_2</t>
  </si>
  <si>
    <t>tgcaaccgaatcgactagtcAATAATGAGAGAAATTGAGATTTGTG</t>
  </si>
  <si>
    <t>tgcaaccgaatcgactagtcACCTAACCAAGCTCTATAC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\L* #,##0.00_-;&quot;-L&quot;* #,##0.00_-;_-\L* \-??_-;_-@_-"/>
    <numFmt numFmtId="165" formatCode="0.0"/>
  </numFmts>
  <fonts count="36">
    <font>
      <sz val="11"/>
      <color rgb="FF000000"/>
      <name val="Calibri"/>
      <family val="2"/>
      <charset val="238"/>
    </font>
    <font>
      <sz val="12"/>
      <color rgb="FF9C0006"/>
      <name val="Calibri"/>
      <family val="2"/>
      <charset val="1"/>
    </font>
    <font>
      <u/>
      <sz val="10"/>
      <color rgb="FF0000FF"/>
      <name val="Arial"/>
      <family val="2"/>
      <charset val="238"/>
    </font>
    <font>
      <u/>
      <sz val="10"/>
      <color rgb="FF0563C1"/>
      <name val="Arial"/>
      <family val="2"/>
      <charset val="238"/>
    </font>
    <font>
      <u/>
      <sz val="10"/>
      <color rgb="FF0563C1"/>
      <name val="Arial"/>
      <family val="2"/>
      <charset val="1"/>
    </font>
    <font>
      <u/>
      <sz val="11"/>
      <color rgb="FF0563C1"/>
      <name val="Calibri"/>
      <family val="2"/>
      <charset val="1"/>
    </font>
    <font>
      <u/>
      <sz val="10"/>
      <color rgb="FF0000FF"/>
      <name val="Times New Roman"/>
      <family val="1"/>
      <charset val="238"/>
    </font>
    <font>
      <sz val="10"/>
      <name val="Times New Roman"/>
      <family val="1"/>
      <charset val="238"/>
    </font>
    <font>
      <sz val="10"/>
      <name val="Arial"/>
      <family val="2"/>
      <charset val="1"/>
    </font>
    <font>
      <sz val="11"/>
      <color rgb="FF000000"/>
      <name val="Czcionka tekstu podstawowego"/>
      <family val="2"/>
      <charset val="1"/>
    </font>
    <font>
      <sz val="11"/>
      <color rgb="FF000000"/>
      <name val="Calibri"/>
      <family val="2"/>
      <charset val="136"/>
    </font>
    <font>
      <sz val="8.25"/>
      <name val="Microsoft Sans Serif"/>
      <family val="2"/>
      <charset val="238"/>
    </font>
    <font>
      <sz val="11"/>
      <color rgb="FF000000"/>
      <name val="Calibri"/>
      <family val="2"/>
      <charset val="1"/>
    </font>
    <font>
      <sz val="11"/>
      <color rgb="FF000000"/>
      <name val="Czcionka tekstu podstawowego"/>
      <family val="2"/>
      <charset val="238"/>
    </font>
    <font>
      <sz val="10"/>
      <name val="Arial"/>
      <family val="2"/>
      <charset val="238"/>
    </font>
    <font>
      <sz val="12"/>
      <color rgb="FF000000"/>
      <name val="Calibri"/>
      <family val="2"/>
      <charset val="1"/>
    </font>
    <font>
      <u/>
      <sz val="10"/>
      <color rgb="FF800080"/>
      <name val="Times New Roman"/>
      <family val="1"/>
      <charset val="238"/>
    </font>
    <font>
      <sz val="11"/>
      <color rgb="FF000000"/>
      <name val="宋体"/>
      <family val="2"/>
      <charset val="134"/>
    </font>
    <font>
      <sz val="12"/>
      <name val="宋体"/>
      <charset val="134"/>
    </font>
    <font>
      <sz val="11"/>
      <color rgb="FF1D1C1D"/>
      <name val="Arial"/>
      <family val="2"/>
      <charset val="238"/>
    </font>
    <font>
      <sz val="12"/>
      <color rgb="FF000000"/>
      <name val="Calibri"/>
      <family val="2"/>
      <charset val="238"/>
    </font>
    <font>
      <b/>
      <sz val="11"/>
      <color rgb="FFC00000"/>
      <name val="Calibri"/>
      <family val="2"/>
      <charset val="1"/>
    </font>
    <font>
      <i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b/>
      <sz val="11"/>
      <color rgb="FF000000"/>
      <name val="Calibri"/>
      <family val="2"/>
      <charset val="238"/>
    </font>
    <font>
      <i/>
      <sz val="11"/>
      <name val="Calibri"/>
      <family val="2"/>
      <charset val="238"/>
    </font>
    <font>
      <sz val="10"/>
      <color rgb="FF000000"/>
      <name val="Arial"/>
      <family val="2"/>
      <charset val="1"/>
    </font>
    <font>
      <sz val="10"/>
      <name val="Calibri"/>
      <family val="2"/>
      <charset val="238"/>
    </font>
    <font>
      <sz val="11"/>
      <color rgb="FF201F1E"/>
      <name val="Calibri"/>
      <family val="2"/>
      <charset val="238"/>
    </font>
    <font>
      <sz val="11"/>
      <name val="Calibri"/>
      <family val="2"/>
      <charset val="1"/>
    </font>
    <font>
      <sz val="11"/>
      <name val="Arial"/>
      <family val="2"/>
      <charset val="1"/>
    </font>
    <font>
      <sz val="11"/>
      <color rgb="FF000000"/>
      <name val="Arial"/>
      <family val="2"/>
      <charset val="1"/>
    </font>
    <font>
      <sz val="10"/>
      <color rgb="FF000000"/>
      <name val="Arial Unicode MS"/>
      <charset val="1"/>
    </font>
    <font>
      <sz val="10"/>
      <color rgb="FF000000"/>
      <name val="Times New Roman"/>
      <family val="1"/>
      <charset val="238"/>
    </font>
    <font>
      <sz val="10"/>
      <color rgb="FF000000"/>
      <name val="Arial Unicode MS"/>
      <family val="2"/>
      <charset val="1"/>
    </font>
    <font>
      <sz val="11"/>
      <color rgb="FF000000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E7E6E6"/>
      </patternFill>
    </fill>
    <fill>
      <patternFill patternType="solid">
        <fgColor rgb="FF70AD47"/>
        <bgColor rgb="FF339966"/>
      </patternFill>
    </fill>
    <fill>
      <patternFill patternType="solid">
        <fgColor rgb="FFE7E6E6"/>
        <bgColor rgb="FFFFFFFF"/>
      </patternFill>
    </fill>
    <fill>
      <patternFill patternType="solid">
        <fgColor rgb="FFFFFFFF"/>
        <bgColor rgb="FFE7E6E6"/>
      </patternFill>
    </fill>
  </fills>
  <borders count="1">
    <border>
      <left/>
      <right/>
      <top/>
      <bottom/>
      <diagonal/>
    </border>
  </borders>
  <cellStyleXfs count="58">
    <xf numFmtId="0" fontId="0" fillId="0" borderId="0"/>
    <xf numFmtId="0" fontId="1" fillId="2" borderId="0" applyBorder="0" applyProtection="0"/>
    <xf numFmtId="164" fontId="35" fillId="0" borderId="0" applyBorder="0" applyProtection="0"/>
    <xf numFmtId="0" fontId="2" fillId="0" borderId="0" applyBorder="0" applyProtection="0"/>
    <xf numFmtId="0" fontId="3" fillId="0" borderId="0" applyBorder="0" applyProtection="0"/>
    <xf numFmtId="0" fontId="4" fillId="0" borderId="0" applyBorder="0" applyProtection="0"/>
    <xf numFmtId="0" fontId="5" fillId="0" borderId="0" applyBorder="0" applyProtection="0"/>
    <xf numFmtId="0" fontId="6" fillId="0" borderId="0" applyBorder="0" applyProtection="0"/>
    <xf numFmtId="0" fontId="3" fillId="0" borderId="0" applyBorder="0" applyProtection="0"/>
    <xf numFmtId="0" fontId="5" fillId="0" borderId="0" applyBorder="0" applyProtection="0"/>
    <xf numFmtId="0" fontId="6" fillId="0" borderId="0" applyBorder="0" applyProtection="0"/>
    <xf numFmtId="0" fontId="7" fillId="0" borderId="0"/>
    <xf numFmtId="0" fontId="8" fillId="0" borderId="0"/>
    <xf numFmtId="0" fontId="7" fillId="0" borderId="0"/>
    <xf numFmtId="0" fontId="9" fillId="0" borderId="0"/>
    <xf numFmtId="0" fontId="10" fillId="0" borderId="0">
      <alignment vertical="center"/>
    </xf>
    <xf numFmtId="0" fontId="11" fillId="0" borderId="0">
      <alignment vertical="top"/>
      <protection locked="0"/>
    </xf>
    <xf numFmtId="0" fontId="12" fillId="0" borderId="0"/>
    <xf numFmtId="0" fontId="35" fillId="0" borderId="0"/>
    <xf numFmtId="0" fontId="35" fillId="0" borderId="0"/>
    <xf numFmtId="0" fontId="12" fillId="0" borderId="0"/>
    <xf numFmtId="0" fontId="13" fillId="0" borderId="0"/>
    <xf numFmtId="0" fontId="35" fillId="0" borderId="0">
      <alignment vertical="center"/>
    </xf>
    <xf numFmtId="0" fontId="14" fillId="0" borderId="0"/>
    <xf numFmtId="0" fontId="35" fillId="0" borderId="0"/>
    <xf numFmtId="0" fontId="35" fillId="0" borderId="0"/>
    <xf numFmtId="0" fontId="35" fillId="0" borderId="0"/>
    <xf numFmtId="0" fontId="15" fillId="0" borderId="0"/>
    <xf numFmtId="0" fontId="35" fillId="0" borderId="0"/>
    <xf numFmtId="0" fontId="35" fillId="0" borderId="0"/>
    <xf numFmtId="0" fontId="13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8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8" fillId="0" borderId="0"/>
    <xf numFmtId="0" fontId="13" fillId="0" borderId="0"/>
    <xf numFmtId="0" fontId="8" fillId="0" borderId="0"/>
    <xf numFmtId="0" fontId="14" fillId="0" borderId="0"/>
    <xf numFmtId="0" fontId="12" fillId="0" borderId="0"/>
    <xf numFmtId="0" fontId="14" fillId="0" borderId="0"/>
    <xf numFmtId="9" fontId="35" fillId="0" borderId="0" applyBorder="0" applyProtection="0"/>
    <xf numFmtId="9" fontId="35" fillId="0" borderId="0" applyBorder="0" applyProtection="0"/>
    <xf numFmtId="9" fontId="35" fillId="0" borderId="0" applyBorder="0" applyProtection="0"/>
    <xf numFmtId="9" fontId="35" fillId="0" borderId="0" applyBorder="0" applyProtection="0"/>
    <xf numFmtId="9" fontId="35" fillId="0" borderId="0" applyBorder="0" applyProtection="0"/>
    <xf numFmtId="9" fontId="35" fillId="0" borderId="0" applyBorder="0" applyProtection="0"/>
    <xf numFmtId="0" fontId="16" fillId="0" borderId="0" applyBorder="0" applyProtection="0"/>
    <xf numFmtId="0" fontId="17" fillId="0" borderId="0">
      <alignment vertical="center"/>
    </xf>
    <xf numFmtId="0" fontId="18" fillId="0" borderId="0"/>
  </cellStyleXfs>
  <cellXfs count="59">
    <xf numFmtId="0" fontId="0" fillId="0" borderId="0" xfId="0"/>
    <xf numFmtId="0" fontId="23" fillId="0" borderId="0" xfId="56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/>
    <xf numFmtId="0" fontId="20" fillId="0" borderId="0" xfId="27" applyFont="1"/>
    <xf numFmtId="0" fontId="15" fillId="0" borderId="0" xfId="27"/>
    <xf numFmtId="0" fontId="0" fillId="3" borderId="0" xfId="0" applyFill="1"/>
    <xf numFmtId="0" fontId="12" fillId="0" borderId="0" xfId="17"/>
    <xf numFmtId="165" fontId="12" fillId="0" borderId="0" xfId="17" applyNumberFormat="1"/>
    <xf numFmtId="0" fontId="12" fillId="4" borderId="0" xfId="17" applyFill="1"/>
    <xf numFmtId="11" fontId="12" fillId="0" borderId="0" xfId="17" applyNumberFormat="1"/>
    <xf numFmtId="0" fontId="21" fillId="0" borderId="0" xfId="17" applyFont="1"/>
    <xf numFmtId="0" fontId="21" fillId="4" borderId="0" xfId="17" applyFont="1" applyFill="1"/>
    <xf numFmtId="11" fontId="21" fillId="0" borderId="0" xfId="17" applyNumberFormat="1" applyFont="1"/>
    <xf numFmtId="3" fontId="0" fillId="0" borderId="0" xfId="0" applyNumberFormat="1"/>
    <xf numFmtId="0" fontId="22" fillId="0" borderId="0" xfId="0" applyFont="1" applyAlignment="1">
      <alignment vertical="center"/>
    </xf>
    <xf numFmtId="0" fontId="22" fillId="0" borderId="0" xfId="0" applyFont="1"/>
    <xf numFmtId="0" fontId="0" fillId="0" borderId="0" xfId="56" applyFont="1" applyAlignment="1">
      <alignment horizontal="left"/>
    </xf>
    <xf numFmtId="0" fontId="0" fillId="0" borderId="0" xfId="19" applyFont="1" applyAlignment="1">
      <alignment horizontal="left"/>
    </xf>
    <xf numFmtId="0" fontId="0" fillId="0" borderId="0" xfId="0" applyAlignment="1">
      <alignment vertical="center"/>
    </xf>
    <xf numFmtId="0" fontId="23" fillId="5" borderId="0" xfId="19" applyFont="1" applyFill="1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left" wrapText="1" readingOrder="1"/>
    </xf>
    <xf numFmtId="0" fontId="0" fillId="0" borderId="0" xfId="0" applyAlignment="1">
      <alignment horizontal="left" vertical="center" wrapText="1" readingOrder="1"/>
    </xf>
    <xf numFmtId="0" fontId="0" fillId="0" borderId="0" xfId="0" applyAlignment="1">
      <alignment wrapText="1" readingOrder="1"/>
    </xf>
    <xf numFmtId="0" fontId="0" fillId="0" borderId="0" xfId="0" applyAlignment="1">
      <alignment horizontal="left"/>
    </xf>
    <xf numFmtId="0" fontId="0" fillId="0" borderId="0" xfId="56" applyFont="1" applyAlignment="1">
      <alignment horizontal="left" vertical="center"/>
    </xf>
    <xf numFmtId="0" fontId="0" fillId="0" borderId="0" xfId="23" applyFont="1"/>
    <xf numFmtId="0" fontId="23" fillId="0" borderId="0" xfId="23" applyFont="1" applyAlignment="1">
      <alignment vertical="center"/>
    </xf>
    <xf numFmtId="0" fontId="23" fillId="0" borderId="0" xfId="19" applyFont="1" applyAlignment="1">
      <alignment horizontal="left" vertical="center"/>
    </xf>
    <xf numFmtId="0" fontId="25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6" fillId="0" borderId="0" xfId="23" applyFont="1" applyAlignment="1">
      <alignment vertical="center"/>
    </xf>
    <xf numFmtId="0" fontId="23" fillId="0" borderId="0" xfId="23" applyFont="1"/>
    <xf numFmtId="0" fontId="0" fillId="0" borderId="0" xfId="23" applyFont="1" applyAlignment="1">
      <alignment vertical="center"/>
    </xf>
    <xf numFmtId="0" fontId="27" fillId="0" borderId="0" xfId="23" applyFont="1" applyAlignment="1">
      <alignment horizontal="left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/>
    </xf>
    <xf numFmtId="0" fontId="23" fillId="0" borderId="0" xfId="21" applyFont="1" applyAlignment="1">
      <alignment horizontal="left"/>
    </xf>
    <xf numFmtId="0" fontId="0" fillId="0" borderId="0" xfId="21" applyFont="1" applyAlignment="1">
      <alignment horizontal="left"/>
    </xf>
    <xf numFmtId="0" fontId="0" fillId="0" borderId="0" xfId="21" applyFont="1" applyAlignment="1">
      <alignment horizontal="left" vertical="center"/>
    </xf>
    <xf numFmtId="0" fontId="0" fillId="0" borderId="0" xfId="30" applyFont="1" applyAlignment="1">
      <alignment wrapText="1"/>
    </xf>
    <xf numFmtId="0" fontId="28" fillId="0" borderId="0" xfId="23" applyFont="1" applyAlignment="1">
      <alignment vertical="center"/>
    </xf>
    <xf numFmtId="0" fontId="0" fillId="0" borderId="0" xfId="17" applyFont="1"/>
    <xf numFmtId="0" fontId="32" fillId="0" borderId="0" xfId="0" applyFont="1" applyAlignment="1">
      <alignment vertical="center"/>
    </xf>
    <xf numFmtId="0" fontId="33" fillId="0" borderId="0" xfId="56" applyFont="1" applyAlignment="1">
      <alignment horizontal="left"/>
    </xf>
    <xf numFmtId="0" fontId="34" fillId="0" borderId="0" xfId="0" applyFont="1" applyAlignment="1">
      <alignment vertical="center"/>
    </xf>
    <xf numFmtId="0" fontId="29" fillId="0" borderId="0" xfId="0" applyFont="1"/>
    <xf numFmtId="0" fontId="23" fillId="0" borderId="0" xfId="45" applyFont="1" applyAlignment="1">
      <alignment horizontal="left"/>
    </xf>
    <xf numFmtId="0" fontId="30" fillId="0" borderId="0" xfId="0" applyFont="1" applyAlignment="1">
      <alignment wrapText="1"/>
    </xf>
    <xf numFmtId="0" fontId="31" fillId="0" borderId="0" xfId="0" applyFont="1"/>
    <xf numFmtId="0" fontId="12" fillId="0" borderId="0" xfId="0" applyFont="1" applyAlignment="1">
      <alignment vertical="center"/>
    </xf>
    <xf numFmtId="0" fontId="15" fillId="0" borderId="0" xfId="27" applyAlignment="1">
      <alignment horizontal="center"/>
    </xf>
    <xf numFmtId="0" fontId="12" fillId="0" borderId="0" xfId="17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3" fillId="0" borderId="0" xfId="56" applyFont="1" applyAlignment="1">
      <alignment horizontal="left" vertical="center"/>
    </xf>
    <xf numFmtId="0" fontId="0" fillId="0" borderId="0" xfId="0" applyAlignment="1">
      <alignment horizontal="center"/>
    </xf>
  </cellXfs>
  <cellStyles count="58">
    <cellStyle name="Bad 2" xfId="1" xr:uid="{00000000-0005-0000-0000-000006000000}"/>
    <cellStyle name="Currency 2" xfId="2" xr:uid="{00000000-0005-0000-0000-000007000000}"/>
    <cellStyle name="Hiperłącze 2" xfId="3" xr:uid="{00000000-0005-0000-0000-000008000000}"/>
    <cellStyle name="Hiperłącze 3" xfId="4" xr:uid="{00000000-0005-0000-0000-000009000000}"/>
    <cellStyle name="Hiperłącze 4" xfId="5" xr:uid="{00000000-0005-0000-0000-00000A000000}"/>
    <cellStyle name="Hiperłącze 5" xfId="6" xr:uid="{00000000-0005-0000-0000-00000B000000}"/>
    <cellStyle name="Hyperlink 2" xfId="7" xr:uid="{00000000-0005-0000-0000-00000C000000}"/>
    <cellStyle name="Hyperlink 3" xfId="8" xr:uid="{00000000-0005-0000-0000-00000D000000}"/>
    <cellStyle name="Hyperlink 4" xfId="9" xr:uid="{00000000-0005-0000-0000-00000E000000}"/>
    <cellStyle name="Hypertextový odkaz" xfId="10" xr:uid="{00000000-0005-0000-0000-00000F000000}"/>
    <cellStyle name="Normal" xfId="0" builtinId="0"/>
    <cellStyle name="Normal 2" xfId="11" xr:uid="{00000000-0005-0000-0000-000010000000}"/>
    <cellStyle name="Normal 2 2" xfId="12" xr:uid="{00000000-0005-0000-0000-000011000000}"/>
    <cellStyle name="Normal 2 3" xfId="13" xr:uid="{00000000-0005-0000-0000-000012000000}"/>
    <cellStyle name="Normal 2 4" xfId="14" xr:uid="{00000000-0005-0000-0000-000013000000}"/>
    <cellStyle name="Normal 2 5" xfId="15" xr:uid="{00000000-0005-0000-0000-000014000000}"/>
    <cellStyle name="Normal 2 6" xfId="16" xr:uid="{00000000-0005-0000-0000-000015000000}"/>
    <cellStyle name="Normal 3" xfId="17" xr:uid="{00000000-0005-0000-0000-000016000000}"/>
    <cellStyle name="Normal 3 2" xfId="18" xr:uid="{00000000-0005-0000-0000-000017000000}"/>
    <cellStyle name="Normal 4" xfId="19" xr:uid="{00000000-0005-0000-0000-000018000000}"/>
    <cellStyle name="Normal 4 2" xfId="20" xr:uid="{00000000-0005-0000-0000-000019000000}"/>
    <cellStyle name="Normal 5" xfId="21" xr:uid="{00000000-0005-0000-0000-00001A000000}"/>
    <cellStyle name="Normal 5 2" xfId="22" xr:uid="{00000000-0005-0000-0000-00001B000000}"/>
    <cellStyle name="Normal 6" xfId="23" xr:uid="{00000000-0005-0000-0000-00001C000000}"/>
    <cellStyle name="Normal 6 2" xfId="24" xr:uid="{00000000-0005-0000-0000-00001D000000}"/>
    <cellStyle name="Normal 7" xfId="25" xr:uid="{00000000-0005-0000-0000-00001E000000}"/>
    <cellStyle name="Normal 8" xfId="26" xr:uid="{00000000-0005-0000-0000-00001F000000}"/>
    <cellStyle name="Normal 9" xfId="27" xr:uid="{00000000-0005-0000-0000-000020000000}"/>
    <cellStyle name="Normalny" xfId="28" xr:uid="{00000000-0005-0000-0000-000021000000}"/>
    <cellStyle name="Normalny 10" xfId="29" xr:uid="{00000000-0005-0000-0000-000022000000}"/>
    <cellStyle name="Normalny 2" xfId="30" xr:uid="{00000000-0005-0000-0000-000023000000}"/>
    <cellStyle name="Normalny 2 2" xfId="31" xr:uid="{00000000-0005-0000-0000-000024000000}"/>
    <cellStyle name="Normalny 3" xfId="32" xr:uid="{00000000-0005-0000-0000-000025000000}"/>
    <cellStyle name="Normalny 3 2" xfId="33" xr:uid="{00000000-0005-0000-0000-000026000000}"/>
    <cellStyle name="Normalny 3 3" xfId="34" xr:uid="{00000000-0005-0000-0000-000027000000}"/>
    <cellStyle name="Normalny 3 4" xfId="35" xr:uid="{00000000-0005-0000-0000-000028000000}"/>
    <cellStyle name="Normalny 3 5" xfId="36" xr:uid="{00000000-0005-0000-0000-000029000000}"/>
    <cellStyle name="Normalny 3 6" xfId="37" xr:uid="{00000000-0005-0000-0000-00002A000000}"/>
    <cellStyle name="Normalny 4" xfId="38" xr:uid="{00000000-0005-0000-0000-00002B000000}"/>
    <cellStyle name="Normalny 4 2" xfId="39" xr:uid="{00000000-0005-0000-0000-00002C000000}"/>
    <cellStyle name="Normalny 4 3" xfId="40" xr:uid="{00000000-0005-0000-0000-00002D000000}"/>
    <cellStyle name="Normalny 4 4" xfId="41" xr:uid="{00000000-0005-0000-0000-00002E000000}"/>
    <cellStyle name="Normalny 4 5" xfId="42" xr:uid="{00000000-0005-0000-0000-00002F000000}"/>
    <cellStyle name="Normalny 4 6" xfId="43" xr:uid="{00000000-0005-0000-0000-000030000000}"/>
    <cellStyle name="Normalny 5" xfId="44" xr:uid="{00000000-0005-0000-0000-000031000000}"/>
    <cellStyle name="Normalny 6" xfId="45" xr:uid="{00000000-0005-0000-0000-000032000000}"/>
    <cellStyle name="Normalny 7" xfId="46" xr:uid="{00000000-0005-0000-0000-000033000000}"/>
    <cellStyle name="Normalny 8" xfId="47" xr:uid="{00000000-0005-0000-0000-000034000000}"/>
    <cellStyle name="Normalny 9" xfId="48" xr:uid="{00000000-0005-0000-0000-000035000000}"/>
    <cellStyle name="Percent 2" xfId="49" xr:uid="{00000000-0005-0000-0000-000036000000}"/>
    <cellStyle name="Percent 3" xfId="50" xr:uid="{00000000-0005-0000-0000-000037000000}"/>
    <cellStyle name="Percent 4" xfId="51" xr:uid="{00000000-0005-0000-0000-000038000000}"/>
    <cellStyle name="Percent 5" xfId="52" xr:uid="{00000000-0005-0000-0000-000039000000}"/>
    <cellStyle name="Percent 6" xfId="53" xr:uid="{00000000-0005-0000-0000-00003A000000}"/>
    <cellStyle name="Percent 7" xfId="54" xr:uid="{00000000-0005-0000-0000-00003B000000}"/>
    <cellStyle name="Sledovaný hypertextový odkaz" xfId="55" xr:uid="{00000000-0005-0000-0000-00003C000000}"/>
    <cellStyle name="TableStyleLight1" xfId="56" xr:uid="{00000000-0005-0000-0000-00003D000000}"/>
    <cellStyle name="常规 2" xfId="57" xr:uid="{00000000-0005-0000-0000-00003E000000}"/>
  </cellStyles>
  <dxfs count="0"/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70AD47"/>
      <rgbColor rgb="FF003366"/>
      <rgbColor rgb="FF339966"/>
      <rgbColor rgb="FF003300"/>
      <rgbColor rgb="FF1D1C1D"/>
      <rgbColor rgb="FF993300"/>
      <rgbColor rgb="FF993366"/>
      <rgbColor rgb="FF333399"/>
      <rgbColor rgb="FF201F1E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7:C18"/>
  <sheetViews>
    <sheetView tabSelected="1" zoomScale="65" zoomScaleNormal="65" workbookViewId="0">
      <selection activeCell="B12" sqref="B12"/>
    </sheetView>
  </sheetViews>
  <sheetFormatPr defaultColWidth="8.54296875" defaultRowHeight="14.5"/>
  <cols>
    <col min="2" max="2" width="21.54296875" customWidth="1"/>
    <col min="3" max="3" width="88.26953125" customWidth="1"/>
  </cols>
  <sheetData>
    <row r="7" spans="2:3">
      <c r="C7" s="3"/>
    </row>
    <row r="12" spans="2:3">
      <c r="B12" t="s">
        <v>1329</v>
      </c>
      <c r="C12" t="s">
        <v>0</v>
      </c>
    </row>
    <row r="13" spans="2:3">
      <c r="B13" t="s">
        <v>1330</v>
      </c>
      <c r="C13" t="s">
        <v>1</v>
      </c>
    </row>
    <row r="14" spans="2:3">
      <c r="B14" t="s">
        <v>1331</v>
      </c>
      <c r="C14" t="s">
        <v>2</v>
      </c>
    </row>
    <row r="15" spans="2:3">
      <c r="B15" t="s">
        <v>1332</v>
      </c>
      <c r="C15" t="s">
        <v>3</v>
      </c>
    </row>
    <row r="16" spans="2:3">
      <c r="B16" t="s">
        <v>1333</v>
      </c>
      <c r="C16" t="s">
        <v>4</v>
      </c>
    </row>
    <row r="17" spans="2:3">
      <c r="B17" t="s">
        <v>1334</v>
      </c>
      <c r="C17" t="s">
        <v>5</v>
      </c>
    </row>
    <row r="18" spans="2:3">
      <c r="B18" t="s">
        <v>1335</v>
      </c>
      <c r="C18" t="s">
        <v>6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O784"/>
  <sheetViews>
    <sheetView zoomScale="65" zoomScaleNormal="65" workbookViewId="0">
      <selection activeCell="D33" sqref="D33"/>
    </sheetView>
  </sheetViews>
  <sheetFormatPr defaultColWidth="8.54296875" defaultRowHeight="14.5"/>
  <cols>
    <col min="2" max="3" width="9" customWidth="1"/>
    <col min="4" max="4" width="56.81640625" customWidth="1"/>
    <col min="5" max="5" width="4" customWidth="1"/>
    <col min="6" max="6" width="2" customWidth="1"/>
  </cols>
  <sheetData>
    <row r="3" spans="1:15" ht="15.5">
      <c r="A3" t="s">
        <v>7</v>
      </c>
      <c r="H3" t="s">
        <v>8</v>
      </c>
      <c r="L3" s="52"/>
      <c r="M3" s="52"/>
      <c r="N3" s="52"/>
      <c r="O3" s="52"/>
    </row>
    <row r="4" spans="1:15" ht="15.5">
      <c r="A4">
        <v>5</v>
      </c>
      <c r="B4">
        <v>18588873</v>
      </c>
      <c r="C4">
        <v>18589159</v>
      </c>
      <c r="D4" t="s">
        <v>9</v>
      </c>
      <c r="E4">
        <v>255</v>
      </c>
      <c r="F4" t="s">
        <v>10</v>
      </c>
      <c r="H4" t="s">
        <v>11</v>
      </c>
      <c r="I4">
        <v>18589292</v>
      </c>
      <c r="J4">
        <v>18589292</v>
      </c>
      <c r="K4">
        <v>1</v>
      </c>
      <c r="L4" s="4"/>
      <c r="M4" s="4"/>
      <c r="N4" s="4"/>
      <c r="O4" s="4"/>
    </row>
    <row r="5" spans="1:15" ht="15.5">
      <c r="A5">
        <v>5</v>
      </c>
      <c r="B5">
        <v>18588886</v>
      </c>
      <c r="C5">
        <v>18589172</v>
      </c>
      <c r="D5" t="s">
        <v>12</v>
      </c>
      <c r="E5">
        <v>255</v>
      </c>
      <c r="F5" t="s">
        <v>10</v>
      </c>
      <c r="H5" t="s">
        <v>11</v>
      </c>
      <c r="I5">
        <v>18589294</v>
      </c>
      <c r="J5">
        <v>18589294</v>
      </c>
      <c r="K5">
        <v>132</v>
      </c>
      <c r="L5" s="5"/>
      <c r="M5" s="5"/>
      <c r="N5" s="5"/>
      <c r="O5" s="5"/>
    </row>
    <row r="6" spans="1:15" ht="15.5">
      <c r="A6">
        <v>5</v>
      </c>
      <c r="B6">
        <v>18588903</v>
      </c>
      <c r="C6">
        <v>18589189</v>
      </c>
      <c r="D6" t="s">
        <v>13</v>
      </c>
      <c r="E6">
        <v>255</v>
      </c>
      <c r="F6" t="s">
        <v>10</v>
      </c>
      <c r="H6" t="s">
        <v>11</v>
      </c>
      <c r="I6">
        <v>18589297</v>
      </c>
      <c r="J6">
        <v>18589297</v>
      </c>
      <c r="K6">
        <v>29</v>
      </c>
      <c r="L6" s="5"/>
      <c r="M6" s="5"/>
      <c r="N6" s="5"/>
      <c r="O6" s="5"/>
    </row>
    <row r="7" spans="1:15" ht="15.5">
      <c r="A7">
        <v>5</v>
      </c>
      <c r="B7">
        <v>18588918</v>
      </c>
      <c r="C7">
        <v>18589204</v>
      </c>
      <c r="D7" t="s">
        <v>14</v>
      </c>
      <c r="E7">
        <v>255</v>
      </c>
      <c r="F7" t="s">
        <v>10</v>
      </c>
      <c r="H7" t="s">
        <v>11</v>
      </c>
      <c r="I7">
        <v>18589299</v>
      </c>
      <c r="J7">
        <v>18589299</v>
      </c>
      <c r="K7">
        <v>58</v>
      </c>
      <c r="L7" s="5"/>
      <c r="M7" s="5"/>
      <c r="N7" s="5"/>
      <c r="O7" s="5"/>
    </row>
    <row r="8" spans="1:15" ht="15.5">
      <c r="A8">
        <v>5</v>
      </c>
      <c r="B8">
        <v>18588953</v>
      </c>
      <c r="C8">
        <v>18589239</v>
      </c>
      <c r="D8" t="s">
        <v>15</v>
      </c>
      <c r="E8">
        <v>255</v>
      </c>
      <c r="F8" t="s">
        <v>10</v>
      </c>
      <c r="H8" t="s">
        <v>11</v>
      </c>
      <c r="I8">
        <v>18589302</v>
      </c>
      <c r="J8">
        <v>18589302</v>
      </c>
      <c r="K8">
        <v>1</v>
      </c>
      <c r="L8" s="5"/>
      <c r="M8" s="5"/>
      <c r="N8" s="5"/>
      <c r="O8" s="5"/>
    </row>
    <row r="9" spans="1:15" ht="15.5">
      <c r="A9">
        <v>5</v>
      </c>
      <c r="B9">
        <v>18588976</v>
      </c>
      <c r="C9">
        <v>18589262</v>
      </c>
      <c r="D9" t="s">
        <v>16</v>
      </c>
      <c r="E9">
        <v>255</v>
      </c>
      <c r="F9" t="s">
        <v>10</v>
      </c>
      <c r="H9" t="s">
        <v>11</v>
      </c>
      <c r="I9">
        <v>18589306</v>
      </c>
      <c r="J9">
        <v>18589306</v>
      </c>
      <c r="K9">
        <v>7</v>
      </c>
      <c r="L9" s="5"/>
      <c r="M9" s="5"/>
      <c r="N9" s="5"/>
      <c r="O9" s="5"/>
    </row>
    <row r="10" spans="1:15" ht="15.5">
      <c r="A10">
        <v>5</v>
      </c>
      <c r="B10">
        <v>18588976</v>
      </c>
      <c r="C10">
        <v>18589262</v>
      </c>
      <c r="D10" t="s">
        <v>17</v>
      </c>
      <c r="E10">
        <v>255</v>
      </c>
      <c r="F10" t="s">
        <v>10</v>
      </c>
      <c r="H10" t="s">
        <v>11</v>
      </c>
      <c r="I10">
        <v>18589307</v>
      </c>
      <c r="J10">
        <v>18589307</v>
      </c>
      <c r="K10">
        <v>4</v>
      </c>
      <c r="L10" s="5"/>
      <c r="M10" s="5"/>
      <c r="N10" s="5"/>
      <c r="O10" s="5"/>
    </row>
    <row r="11" spans="1:15" ht="15.5">
      <c r="A11">
        <v>5</v>
      </c>
      <c r="B11">
        <v>18588987</v>
      </c>
      <c r="C11">
        <v>18589254</v>
      </c>
      <c r="D11" t="s">
        <v>18</v>
      </c>
      <c r="E11">
        <v>255</v>
      </c>
      <c r="F11" t="s">
        <v>10</v>
      </c>
      <c r="H11" t="s">
        <v>11</v>
      </c>
      <c r="I11">
        <v>18589313</v>
      </c>
      <c r="J11">
        <v>18589313</v>
      </c>
      <c r="K11">
        <v>1</v>
      </c>
      <c r="L11" s="5"/>
      <c r="M11" s="5"/>
      <c r="N11" s="5"/>
      <c r="O11" s="5"/>
    </row>
    <row r="12" spans="1:15" ht="15.5">
      <c r="A12">
        <v>5</v>
      </c>
      <c r="B12">
        <v>18589010</v>
      </c>
      <c r="C12">
        <v>18589291</v>
      </c>
      <c r="D12" t="s">
        <v>19</v>
      </c>
      <c r="E12">
        <v>255</v>
      </c>
      <c r="F12" t="s">
        <v>10</v>
      </c>
      <c r="H12" t="s">
        <v>11</v>
      </c>
      <c r="I12">
        <v>18589314</v>
      </c>
      <c r="J12">
        <v>18589314</v>
      </c>
      <c r="K12">
        <v>171</v>
      </c>
      <c r="L12" s="5"/>
      <c r="M12" s="5"/>
      <c r="N12" s="5"/>
      <c r="O12" s="5"/>
    </row>
    <row r="13" spans="1:15" ht="15.5">
      <c r="A13">
        <v>5</v>
      </c>
      <c r="B13">
        <v>18589010</v>
      </c>
      <c r="C13">
        <v>18589291</v>
      </c>
      <c r="D13" t="s">
        <v>20</v>
      </c>
      <c r="E13">
        <v>255</v>
      </c>
      <c r="F13" t="s">
        <v>10</v>
      </c>
      <c r="H13" t="s">
        <v>11</v>
      </c>
      <c r="I13">
        <v>18589315</v>
      </c>
      <c r="J13">
        <v>18589315</v>
      </c>
      <c r="K13">
        <v>2</v>
      </c>
      <c r="L13" s="5"/>
      <c r="M13" s="5"/>
      <c r="N13" s="5"/>
      <c r="O13" s="5"/>
    </row>
    <row r="14" spans="1:15" ht="15.5">
      <c r="A14">
        <v>5</v>
      </c>
      <c r="B14">
        <v>18589010</v>
      </c>
      <c r="C14">
        <v>18589272</v>
      </c>
      <c r="D14" t="s">
        <v>21</v>
      </c>
      <c r="E14">
        <v>255</v>
      </c>
      <c r="F14" t="s">
        <v>10</v>
      </c>
      <c r="H14" t="s">
        <v>11</v>
      </c>
      <c r="I14">
        <v>18589323</v>
      </c>
      <c r="J14">
        <v>18589323</v>
      </c>
      <c r="K14">
        <v>5</v>
      </c>
      <c r="L14" s="5"/>
      <c r="M14" s="5"/>
      <c r="N14" s="5"/>
      <c r="O14" s="5"/>
    </row>
    <row r="15" spans="1:15" ht="15.5">
      <c r="A15">
        <v>5</v>
      </c>
      <c r="B15">
        <v>18589010</v>
      </c>
      <c r="C15">
        <v>18589291</v>
      </c>
      <c r="D15" t="s">
        <v>22</v>
      </c>
      <c r="E15">
        <v>255</v>
      </c>
      <c r="F15" t="s">
        <v>10</v>
      </c>
      <c r="H15" t="s">
        <v>11</v>
      </c>
      <c r="I15">
        <v>18589324</v>
      </c>
      <c r="J15">
        <v>18589324</v>
      </c>
      <c r="K15">
        <v>8</v>
      </c>
      <c r="L15" s="5"/>
      <c r="M15" s="5"/>
      <c r="N15" s="5"/>
      <c r="O15" s="5"/>
    </row>
    <row r="16" spans="1:15" ht="15.5">
      <c r="A16">
        <v>5</v>
      </c>
      <c r="B16">
        <v>18589012</v>
      </c>
      <c r="C16">
        <v>18589291</v>
      </c>
      <c r="D16" t="s">
        <v>23</v>
      </c>
      <c r="E16">
        <v>255</v>
      </c>
      <c r="F16" t="s">
        <v>10</v>
      </c>
      <c r="H16" t="s">
        <v>11</v>
      </c>
      <c r="I16">
        <v>18589325</v>
      </c>
      <c r="J16">
        <v>18589325</v>
      </c>
      <c r="K16">
        <v>11</v>
      </c>
      <c r="L16" s="5"/>
      <c r="M16" s="5"/>
      <c r="N16" s="5"/>
      <c r="O16" s="5"/>
    </row>
    <row r="17" spans="1:15" ht="15.5">
      <c r="A17">
        <v>5</v>
      </c>
      <c r="B17">
        <v>18589019</v>
      </c>
      <c r="C17">
        <v>18589291</v>
      </c>
      <c r="D17" t="s">
        <v>24</v>
      </c>
      <c r="E17">
        <v>255</v>
      </c>
      <c r="F17" t="s">
        <v>10</v>
      </c>
      <c r="H17" t="s">
        <v>11</v>
      </c>
      <c r="I17">
        <v>18589333</v>
      </c>
      <c r="J17">
        <v>18589333</v>
      </c>
      <c r="K17">
        <v>5</v>
      </c>
      <c r="L17" s="5"/>
      <c r="M17" s="5"/>
      <c r="N17" s="5"/>
      <c r="O17" s="5"/>
    </row>
    <row r="18" spans="1:15" ht="15.5">
      <c r="A18">
        <v>5</v>
      </c>
      <c r="B18">
        <v>18589025</v>
      </c>
      <c r="C18">
        <v>18589266</v>
      </c>
      <c r="D18" t="s">
        <v>25</v>
      </c>
      <c r="E18">
        <v>255</v>
      </c>
      <c r="F18" t="s">
        <v>10</v>
      </c>
      <c r="H18" t="s">
        <v>11</v>
      </c>
      <c r="I18">
        <v>18589334</v>
      </c>
      <c r="J18">
        <v>18589334</v>
      </c>
      <c r="K18">
        <v>1271</v>
      </c>
      <c r="L18" s="5"/>
      <c r="M18" s="5"/>
      <c r="N18" s="5"/>
      <c r="O18" s="5"/>
    </row>
    <row r="19" spans="1:15" ht="15.5">
      <c r="A19">
        <v>5</v>
      </c>
      <c r="B19">
        <v>18589027</v>
      </c>
      <c r="C19">
        <v>18589245</v>
      </c>
      <c r="D19" t="s">
        <v>26</v>
      </c>
      <c r="E19">
        <v>255</v>
      </c>
      <c r="F19" t="s">
        <v>10</v>
      </c>
      <c r="H19" t="s">
        <v>11</v>
      </c>
      <c r="I19">
        <v>18589337</v>
      </c>
      <c r="J19">
        <v>18589337</v>
      </c>
      <c r="K19">
        <v>296</v>
      </c>
      <c r="L19" s="5"/>
      <c r="M19" s="5"/>
      <c r="N19" s="5"/>
      <c r="O19" s="5"/>
    </row>
    <row r="20" spans="1:15" ht="15.5">
      <c r="A20">
        <v>5</v>
      </c>
      <c r="B20">
        <v>18589027</v>
      </c>
      <c r="C20">
        <v>18589247</v>
      </c>
      <c r="D20" t="s">
        <v>27</v>
      </c>
      <c r="E20">
        <v>255</v>
      </c>
      <c r="F20" t="s">
        <v>10</v>
      </c>
      <c r="H20" t="s">
        <v>11</v>
      </c>
      <c r="I20">
        <v>18589338</v>
      </c>
      <c r="J20">
        <v>18589338</v>
      </c>
      <c r="K20">
        <v>2</v>
      </c>
      <c r="L20" s="5"/>
      <c r="M20" s="5"/>
      <c r="N20" s="5"/>
      <c r="O20" s="5"/>
    </row>
    <row r="21" spans="1:15" ht="15.5">
      <c r="A21">
        <v>5</v>
      </c>
      <c r="B21">
        <v>18589036</v>
      </c>
      <c r="C21">
        <v>18589287</v>
      </c>
      <c r="D21" t="s">
        <v>28</v>
      </c>
      <c r="E21">
        <v>255</v>
      </c>
      <c r="F21" t="s">
        <v>10</v>
      </c>
      <c r="H21" t="s">
        <v>11</v>
      </c>
      <c r="I21">
        <v>18589339</v>
      </c>
      <c r="J21">
        <v>18589339</v>
      </c>
      <c r="K21">
        <v>2</v>
      </c>
      <c r="L21" s="5"/>
      <c r="M21" s="5"/>
      <c r="N21" s="5"/>
      <c r="O21" s="5"/>
    </row>
    <row r="22" spans="1:15" ht="15.5">
      <c r="A22">
        <v>5</v>
      </c>
      <c r="B22">
        <v>18589042</v>
      </c>
      <c r="C22">
        <v>18589291</v>
      </c>
      <c r="D22" t="s">
        <v>29</v>
      </c>
      <c r="E22">
        <v>255</v>
      </c>
      <c r="F22" t="s">
        <v>10</v>
      </c>
      <c r="H22" t="s">
        <v>11</v>
      </c>
      <c r="I22">
        <v>18589340</v>
      </c>
      <c r="J22">
        <v>18589340</v>
      </c>
      <c r="K22">
        <v>4</v>
      </c>
      <c r="L22" s="5"/>
      <c r="M22" s="5"/>
      <c r="N22" s="5"/>
      <c r="O22" s="5"/>
    </row>
    <row r="23" spans="1:15" ht="15.5">
      <c r="A23">
        <v>5</v>
      </c>
      <c r="B23">
        <v>18589042</v>
      </c>
      <c r="C23">
        <v>18589291</v>
      </c>
      <c r="D23" t="s">
        <v>30</v>
      </c>
      <c r="E23">
        <v>255</v>
      </c>
      <c r="F23" t="s">
        <v>10</v>
      </c>
      <c r="H23" t="s">
        <v>11</v>
      </c>
      <c r="I23">
        <v>18589347</v>
      </c>
      <c r="J23">
        <v>18589347</v>
      </c>
      <c r="K23">
        <v>1</v>
      </c>
      <c r="L23" s="5"/>
      <c r="M23" s="5"/>
      <c r="N23" s="5"/>
      <c r="O23" s="5"/>
    </row>
    <row r="24" spans="1:15" ht="15.5">
      <c r="A24">
        <v>5</v>
      </c>
      <c r="B24">
        <v>18589047</v>
      </c>
      <c r="C24">
        <v>18589291</v>
      </c>
      <c r="D24" t="s">
        <v>31</v>
      </c>
      <c r="E24">
        <v>255</v>
      </c>
      <c r="F24" t="s">
        <v>10</v>
      </c>
      <c r="H24" t="s">
        <v>11</v>
      </c>
      <c r="I24">
        <v>18589349</v>
      </c>
      <c r="J24">
        <v>18589349</v>
      </c>
      <c r="K24">
        <v>15</v>
      </c>
      <c r="L24" s="5"/>
      <c r="M24" s="5"/>
      <c r="N24" s="5"/>
      <c r="O24" s="5"/>
    </row>
    <row r="25" spans="1:15" ht="15.5">
      <c r="A25">
        <v>5</v>
      </c>
      <c r="B25">
        <v>18589047</v>
      </c>
      <c r="C25">
        <v>18589261</v>
      </c>
      <c r="D25" t="s">
        <v>32</v>
      </c>
      <c r="E25">
        <v>255</v>
      </c>
      <c r="F25" t="s">
        <v>10</v>
      </c>
      <c r="H25" t="s">
        <v>11</v>
      </c>
      <c r="I25">
        <v>18589363</v>
      </c>
      <c r="J25">
        <v>18589363</v>
      </c>
      <c r="K25">
        <v>4</v>
      </c>
      <c r="L25" s="5"/>
      <c r="M25" s="5"/>
      <c r="N25" s="5"/>
      <c r="O25" s="5"/>
    </row>
    <row r="26" spans="1:15" ht="15.5">
      <c r="A26">
        <v>5</v>
      </c>
      <c r="B26">
        <v>18589053</v>
      </c>
      <c r="C26">
        <v>18589271</v>
      </c>
      <c r="D26" t="s">
        <v>33</v>
      </c>
      <c r="E26">
        <v>255</v>
      </c>
      <c r="F26" t="s">
        <v>10</v>
      </c>
      <c r="H26" t="s">
        <v>11</v>
      </c>
      <c r="I26">
        <v>18589372</v>
      </c>
      <c r="J26">
        <v>18589372</v>
      </c>
      <c r="K26">
        <v>6</v>
      </c>
      <c r="L26" s="5"/>
      <c r="M26" s="5"/>
      <c r="N26" s="5"/>
      <c r="O26" s="5"/>
    </row>
    <row r="27" spans="1:15" ht="15.5">
      <c r="A27">
        <v>5</v>
      </c>
      <c r="B27">
        <v>18589053</v>
      </c>
      <c r="C27">
        <v>18589273</v>
      </c>
      <c r="D27" t="s">
        <v>34</v>
      </c>
      <c r="E27">
        <v>255</v>
      </c>
      <c r="F27" t="s">
        <v>10</v>
      </c>
      <c r="H27" t="s">
        <v>11</v>
      </c>
      <c r="I27">
        <v>18589376</v>
      </c>
      <c r="J27">
        <v>18589376</v>
      </c>
      <c r="K27">
        <v>11</v>
      </c>
      <c r="L27" s="5"/>
      <c r="M27" s="5"/>
      <c r="N27" s="5"/>
      <c r="O27" s="5"/>
    </row>
    <row r="28" spans="1:15" ht="15.5">
      <c r="A28">
        <v>5</v>
      </c>
      <c r="B28">
        <v>18589055</v>
      </c>
      <c r="C28">
        <v>18589291</v>
      </c>
      <c r="D28" t="s">
        <v>35</v>
      </c>
      <c r="E28">
        <v>255</v>
      </c>
      <c r="F28" t="s">
        <v>10</v>
      </c>
      <c r="H28" t="s">
        <v>11</v>
      </c>
      <c r="I28">
        <v>18589488</v>
      </c>
      <c r="J28">
        <v>18589488</v>
      </c>
      <c r="K28">
        <v>1</v>
      </c>
      <c r="L28" s="5"/>
      <c r="M28" s="5"/>
      <c r="N28" s="5"/>
      <c r="O28" s="5"/>
    </row>
    <row r="29" spans="1:15" ht="15.5">
      <c r="A29">
        <v>5</v>
      </c>
      <c r="B29">
        <v>18589055</v>
      </c>
      <c r="C29">
        <v>18589291</v>
      </c>
      <c r="D29" t="s">
        <v>36</v>
      </c>
      <c r="E29">
        <v>255</v>
      </c>
      <c r="F29" t="s">
        <v>10</v>
      </c>
      <c r="H29" t="s">
        <v>11</v>
      </c>
      <c r="I29">
        <v>18589391</v>
      </c>
      <c r="J29">
        <v>18589391</v>
      </c>
      <c r="K29">
        <v>1</v>
      </c>
      <c r="L29" s="5"/>
      <c r="M29" s="5"/>
      <c r="N29" s="5"/>
      <c r="O29" s="5"/>
    </row>
    <row r="30" spans="1:15" ht="15.5">
      <c r="A30">
        <v>5</v>
      </c>
      <c r="B30">
        <v>18589055</v>
      </c>
      <c r="C30">
        <v>18589291</v>
      </c>
      <c r="D30" t="s">
        <v>37</v>
      </c>
      <c r="E30">
        <v>255</v>
      </c>
      <c r="F30" t="s">
        <v>10</v>
      </c>
      <c r="H30" t="s">
        <v>11</v>
      </c>
      <c r="I30">
        <v>18589412</v>
      </c>
      <c r="J30">
        <v>18589412</v>
      </c>
      <c r="K30">
        <v>1</v>
      </c>
      <c r="L30" s="5"/>
      <c r="M30" s="5"/>
      <c r="N30" s="5"/>
      <c r="O30" s="5"/>
    </row>
    <row r="31" spans="1:15" ht="15.5">
      <c r="A31">
        <v>5</v>
      </c>
      <c r="B31">
        <v>18589055</v>
      </c>
      <c r="C31">
        <v>18589271</v>
      </c>
      <c r="D31" t="s">
        <v>38</v>
      </c>
      <c r="E31">
        <v>255</v>
      </c>
      <c r="F31" t="s">
        <v>10</v>
      </c>
      <c r="H31" t="s">
        <v>11</v>
      </c>
      <c r="I31">
        <v>18589427</v>
      </c>
      <c r="J31">
        <v>18589427</v>
      </c>
      <c r="K31">
        <v>1</v>
      </c>
      <c r="L31" s="5"/>
      <c r="M31" s="5"/>
      <c r="N31" s="5"/>
      <c r="O31" s="5"/>
    </row>
    <row r="32" spans="1:15" ht="15.5">
      <c r="A32">
        <v>5</v>
      </c>
      <c r="B32">
        <v>18589055</v>
      </c>
      <c r="C32">
        <v>18589291</v>
      </c>
      <c r="D32" t="s">
        <v>39</v>
      </c>
      <c r="E32">
        <v>255</v>
      </c>
      <c r="F32" t="s">
        <v>10</v>
      </c>
      <c r="H32" t="s">
        <v>11</v>
      </c>
      <c r="I32">
        <v>18589429</v>
      </c>
      <c r="J32">
        <v>18589429</v>
      </c>
      <c r="K32">
        <v>5</v>
      </c>
      <c r="L32" s="5"/>
      <c r="M32" s="5"/>
      <c r="N32" s="5"/>
      <c r="O32" s="5"/>
    </row>
    <row r="33" spans="1:15" ht="15.5">
      <c r="A33">
        <v>5</v>
      </c>
      <c r="B33">
        <v>18589058</v>
      </c>
      <c r="C33">
        <v>18589291</v>
      </c>
      <c r="D33" t="s">
        <v>40</v>
      </c>
      <c r="E33">
        <v>255</v>
      </c>
      <c r="F33" t="s">
        <v>10</v>
      </c>
      <c r="H33" t="s">
        <v>11</v>
      </c>
      <c r="I33">
        <v>18589432</v>
      </c>
      <c r="J33">
        <v>18589432</v>
      </c>
      <c r="K33">
        <v>1</v>
      </c>
      <c r="L33" s="5"/>
      <c r="M33" s="5"/>
      <c r="N33" s="5"/>
      <c r="O33" s="5"/>
    </row>
    <row r="34" spans="1:15" ht="15.5">
      <c r="A34">
        <v>5</v>
      </c>
      <c r="B34">
        <v>18589058</v>
      </c>
      <c r="C34">
        <v>18589291</v>
      </c>
      <c r="D34" t="s">
        <v>41</v>
      </c>
      <c r="E34">
        <v>255</v>
      </c>
      <c r="F34" t="s">
        <v>10</v>
      </c>
      <c r="H34" t="s">
        <v>11</v>
      </c>
      <c r="I34">
        <v>18589452</v>
      </c>
      <c r="J34">
        <v>18589452</v>
      </c>
      <c r="K34">
        <v>1</v>
      </c>
      <c r="L34" s="5"/>
      <c r="M34" s="5"/>
      <c r="N34" s="5"/>
      <c r="O34" s="5"/>
    </row>
    <row r="35" spans="1:15" ht="15.5">
      <c r="A35">
        <v>5</v>
      </c>
      <c r="B35">
        <v>18589058</v>
      </c>
      <c r="C35">
        <v>18589276</v>
      </c>
      <c r="D35" t="s">
        <v>42</v>
      </c>
      <c r="E35">
        <v>255</v>
      </c>
      <c r="F35" t="s">
        <v>10</v>
      </c>
      <c r="H35" t="s">
        <v>11</v>
      </c>
      <c r="I35">
        <v>18589467</v>
      </c>
      <c r="J35">
        <v>18589467</v>
      </c>
      <c r="K35">
        <v>2</v>
      </c>
      <c r="L35" s="5"/>
      <c r="M35" s="5"/>
      <c r="N35" s="5"/>
      <c r="O35" s="5"/>
    </row>
    <row r="36" spans="1:15" ht="15.5">
      <c r="A36">
        <v>5</v>
      </c>
      <c r="B36">
        <v>18589058</v>
      </c>
      <c r="C36">
        <v>18589291</v>
      </c>
      <c r="D36" t="s">
        <v>43</v>
      </c>
      <c r="E36">
        <v>255</v>
      </c>
      <c r="F36" t="s">
        <v>10</v>
      </c>
      <c r="H36" t="s">
        <v>11</v>
      </c>
      <c r="I36">
        <v>18589490</v>
      </c>
      <c r="J36">
        <v>18589490</v>
      </c>
      <c r="K36">
        <v>1</v>
      </c>
      <c r="L36" s="5"/>
      <c r="M36" s="5"/>
      <c r="N36" s="5"/>
      <c r="O36" s="5"/>
    </row>
    <row r="37" spans="1:15" ht="15.5">
      <c r="A37">
        <v>5</v>
      </c>
      <c r="B37">
        <v>18589058</v>
      </c>
      <c r="C37">
        <v>18589292</v>
      </c>
      <c r="D37" t="s">
        <v>44</v>
      </c>
      <c r="E37">
        <v>255</v>
      </c>
      <c r="F37" t="s">
        <v>10</v>
      </c>
      <c r="H37" t="s">
        <v>11</v>
      </c>
      <c r="I37">
        <v>18589610</v>
      </c>
      <c r="J37">
        <v>18589610</v>
      </c>
      <c r="K37">
        <v>1</v>
      </c>
      <c r="L37" s="5"/>
      <c r="M37" s="5"/>
      <c r="N37" s="5"/>
      <c r="O37" s="5"/>
    </row>
    <row r="38" spans="1:15" ht="15.5">
      <c r="A38">
        <v>5</v>
      </c>
      <c r="B38">
        <v>18589059</v>
      </c>
      <c r="C38">
        <v>18589291</v>
      </c>
      <c r="D38" t="s">
        <v>45</v>
      </c>
      <c r="E38">
        <v>255</v>
      </c>
      <c r="F38" t="s">
        <v>10</v>
      </c>
      <c r="H38" t="s">
        <v>11</v>
      </c>
      <c r="I38">
        <v>18589525</v>
      </c>
      <c r="J38">
        <v>18589525</v>
      </c>
      <c r="K38">
        <v>1</v>
      </c>
      <c r="L38" s="5"/>
      <c r="M38" s="5"/>
      <c r="N38" s="5"/>
      <c r="O38" s="5"/>
    </row>
    <row r="39" spans="1:15" ht="15.5">
      <c r="A39">
        <v>5</v>
      </c>
      <c r="B39">
        <v>18589066</v>
      </c>
      <c r="C39">
        <v>18589291</v>
      </c>
      <c r="D39" t="s">
        <v>46</v>
      </c>
      <c r="E39">
        <v>255</v>
      </c>
      <c r="F39" t="s">
        <v>10</v>
      </c>
      <c r="H39" t="s">
        <v>11</v>
      </c>
      <c r="I39">
        <v>18589552</v>
      </c>
      <c r="J39">
        <v>18589552</v>
      </c>
      <c r="K39">
        <v>1</v>
      </c>
      <c r="L39" s="5"/>
      <c r="M39" s="5"/>
      <c r="N39" s="5"/>
      <c r="O39" s="5"/>
    </row>
    <row r="40" spans="1:15">
      <c r="A40">
        <v>5</v>
      </c>
      <c r="B40">
        <v>18589069</v>
      </c>
      <c r="C40">
        <v>18589291</v>
      </c>
      <c r="D40" t="s">
        <v>47</v>
      </c>
      <c r="E40">
        <v>255</v>
      </c>
      <c r="F40" t="s">
        <v>10</v>
      </c>
    </row>
    <row r="41" spans="1:15">
      <c r="A41">
        <v>5</v>
      </c>
      <c r="B41">
        <v>18589069</v>
      </c>
      <c r="C41">
        <v>18589291</v>
      </c>
      <c r="D41" t="s">
        <v>48</v>
      </c>
      <c r="E41">
        <v>255</v>
      </c>
      <c r="F41" t="s">
        <v>10</v>
      </c>
    </row>
    <row r="42" spans="1:15">
      <c r="A42">
        <v>5</v>
      </c>
      <c r="B42">
        <v>18589069</v>
      </c>
      <c r="C42">
        <v>18589270</v>
      </c>
      <c r="D42" t="s">
        <v>49</v>
      </c>
      <c r="E42">
        <v>255</v>
      </c>
      <c r="F42" t="s">
        <v>10</v>
      </c>
    </row>
    <row r="43" spans="1:15">
      <c r="A43">
        <v>5</v>
      </c>
      <c r="B43">
        <v>18589069</v>
      </c>
      <c r="C43">
        <v>18589271</v>
      </c>
      <c r="D43" t="s">
        <v>50</v>
      </c>
      <c r="E43">
        <v>255</v>
      </c>
      <c r="F43" t="s">
        <v>10</v>
      </c>
    </row>
    <row r="44" spans="1:15">
      <c r="A44">
        <v>5</v>
      </c>
      <c r="B44">
        <v>18589069</v>
      </c>
      <c r="C44">
        <v>18589278</v>
      </c>
      <c r="D44" t="s">
        <v>51</v>
      </c>
      <c r="E44">
        <v>255</v>
      </c>
      <c r="F44" t="s">
        <v>10</v>
      </c>
    </row>
    <row r="45" spans="1:15">
      <c r="A45">
        <v>5</v>
      </c>
      <c r="B45">
        <v>18589069</v>
      </c>
      <c r="C45">
        <v>18589290</v>
      </c>
      <c r="D45" t="s">
        <v>52</v>
      </c>
      <c r="E45">
        <v>255</v>
      </c>
      <c r="F45" t="s">
        <v>10</v>
      </c>
    </row>
    <row r="46" spans="1:15">
      <c r="A46">
        <v>5</v>
      </c>
      <c r="B46">
        <v>18589069</v>
      </c>
      <c r="C46">
        <v>18589291</v>
      </c>
      <c r="D46" t="s">
        <v>53</v>
      </c>
      <c r="E46">
        <v>255</v>
      </c>
      <c r="F46" t="s">
        <v>10</v>
      </c>
    </row>
    <row r="47" spans="1:15">
      <c r="A47">
        <v>5</v>
      </c>
      <c r="B47">
        <v>18589069</v>
      </c>
      <c r="C47">
        <v>18589291</v>
      </c>
      <c r="D47" t="s">
        <v>54</v>
      </c>
      <c r="E47">
        <v>255</v>
      </c>
      <c r="F47" t="s">
        <v>10</v>
      </c>
    </row>
    <row r="48" spans="1:15">
      <c r="A48">
        <v>5</v>
      </c>
      <c r="B48">
        <v>18589070</v>
      </c>
      <c r="C48">
        <v>18589291</v>
      </c>
      <c r="D48" t="s">
        <v>55</v>
      </c>
      <c r="E48">
        <v>255</v>
      </c>
      <c r="F48" t="s">
        <v>10</v>
      </c>
    </row>
    <row r="49" spans="1:6">
      <c r="A49">
        <v>5</v>
      </c>
      <c r="B49">
        <v>18589070</v>
      </c>
      <c r="C49">
        <v>18589291</v>
      </c>
      <c r="D49" t="s">
        <v>56</v>
      </c>
      <c r="E49">
        <v>255</v>
      </c>
      <c r="F49" t="s">
        <v>10</v>
      </c>
    </row>
    <row r="50" spans="1:6">
      <c r="A50">
        <v>5</v>
      </c>
      <c r="B50">
        <v>18589070</v>
      </c>
      <c r="C50">
        <v>18589291</v>
      </c>
      <c r="D50" t="s">
        <v>57</v>
      </c>
      <c r="E50">
        <v>255</v>
      </c>
      <c r="F50" t="s">
        <v>10</v>
      </c>
    </row>
    <row r="51" spans="1:6">
      <c r="A51">
        <v>5</v>
      </c>
      <c r="B51">
        <v>18589070</v>
      </c>
      <c r="C51">
        <v>18589289</v>
      </c>
      <c r="D51" t="s">
        <v>58</v>
      </c>
      <c r="E51">
        <v>255</v>
      </c>
      <c r="F51" t="s">
        <v>10</v>
      </c>
    </row>
    <row r="52" spans="1:6">
      <c r="A52">
        <v>5</v>
      </c>
      <c r="B52">
        <v>18589070</v>
      </c>
      <c r="C52">
        <v>18589291</v>
      </c>
      <c r="D52" t="s">
        <v>59</v>
      </c>
      <c r="E52">
        <v>255</v>
      </c>
      <c r="F52" t="s">
        <v>10</v>
      </c>
    </row>
    <row r="53" spans="1:6">
      <c r="A53">
        <v>5</v>
      </c>
      <c r="B53">
        <v>18589071</v>
      </c>
      <c r="C53">
        <v>18589291</v>
      </c>
      <c r="D53" t="s">
        <v>60</v>
      </c>
      <c r="E53">
        <v>255</v>
      </c>
      <c r="F53" t="s">
        <v>10</v>
      </c>
    </row>
    <row r="54" spans="1:6">
      <c r="A54">
        <v>5</v>
      </c>
      <c r="B54">
        <v>18589073</v>
      </c>
      <c r="C54">
        <v>18589291</v>
      </c>
      <c r="D54" t="s">
        <v>61</v>
      </c>
      <c r="E54">
        <v>255</v>
      </c>
      <c r="F54" t="s">
        <v>10</v>
      </c>
    </row>
    <row r="55" spans="1:6">
      <c r="A55">
        <v>5</v>
      </c>
      <c r="B55">
        <v>18589073</v>
      </c>
      <c r="C55">
        <v>18589291</v>
      </c>
      <c r="D55" t="s">
        <v>62</v>
      </c>
      <c r="E55">
        <v>255</v>
      </c>
      <c r="F55" t="s">
        <v>10</v>
      </c>
    </row>
    <row r="56" spans="1:6">
      <c r="A56">
        <v>5</v>
      </c>
      <c r="B56">
        <v>18589073</v>
      </c>
      <c r="C56">
        <v>18589289</v>
      </c>
      <c r="D56" t="s">
        <v>63</v>
      </c>
      <c r="E56">
        <v>255</v>
      </c>
      <c r="F56" t="s">
        <v>10</v>
      </c>
    </row>
    <row r="57" spans="1:6">
      <c r="A57">
        <v>5</v>
      </c>
      <c r="B57">
        <v>18589073</v>
      </c>
      <c r="C57">
        <v>18589291</v>
      </c>
      <c r="D57" t="s">
        <v>64</v>
      </c>
      <c r="E57">
        <v>255</v>
      </c>
      <c r="F57" t="s">
        <v>10</v>
      </c>
    </row>
    <row r="58" spans="1:6">
      <c r="A58">
        <v>5</v>
      </c>
      <c r="B58">
        <v>18589073</v>
      </c>
      <c r="C58">
        <v>18589292</v>
      </c>
      <c r="D58" t="s">
        <v>65</v>
      </c>
      <c r="E58">
        <v>255</v>
      </c>
      <c r="F58" t="s">
        <v>10</v>
      </c>
    </row>
    <row r="59" spans="1:6">
      <c r="A59">
        <v>5</v>
      </c>
      <c r="B59">
        <v>18589075</v>
      </c>
      <c r="C59">
        <v>18589291</v>
      </c>
      <c r="D59" t="s">
        <v>66</v>
      </c>
      <c r="E59">
        <v>255</v>
      </c>
      <c r="F59" t="s">
        <v>10</v>
      </c>
    </row>
    <row r="60" spans="1:6">
      <c r="A60">
        <v>5</v>
      </c>
      <c r="B60">
        <v>18589075</v>
      </c>
      <c r="C60">
        <v>18589291</v>
      </c>
      <c r="D60" t="s">
        <v>67</v>
      </c>
      <c r="E60">
        <v>255</v>
      </c>
      <c r="F60" t="s">
        <v>10</v>
      </c>
    </row>
    <row r="61" spans="1:6">
      <c r="A61">
        <v>5</v>
      </c>
      <c r="B61">
        <v>18589092</v>
      </c>
      <c r="C61">
        <v>18589291</v>
      </c>
      <c r="D61" t="s">
        <v>68</v>
      </c>
      <c r="E61">
        <v>255</v>
      </c>
      <c r="F61" t="s">
        <v>10</v>
      </c>
    </row>
    <row r="62" spans="1:6">
      <c r="A62">
        <v>5</v>
      </c>
      <c r="B62">
        <v>18589092</v>
      </c>
      <c r="C62">
        <v>18589291</v>
      </c>
      <c r="D62" t="s">
        <v>69</v>
      </c>
      <c r="E62">
        <v>255</v>
      </c>
      <c r="F62" t="s">
        <v>10</v>
      </c>
    </row>
    <row r="63" spans="1:6">
      <c r="A63">
        <v>5</v>
      </c>
      <c r="B63">
        <v>18589092</v>
      </c>
      <c r="C63">
        <v>18589307</v>
      </c>
      <c r="D63" t="s">
        <v>70</v>
      </c>
      <c r="E63">
        <v>255</v>
      </c>
      <c r="F63" t="s">
        <v>10</v>
      </c>
    </row>
    <row r="64" spans="1:6">
      <c r="A64">
        <v>5</v>
      </c>
      <c r="B64">
        <v>18589093</v>
      </c>
      <c r="C64">
        <v>18589291</v>
      </c>
      <c r="D64" t="s">
        <v>71</v>
      </c>
      <c r="E64">
        <v>255</v>
      </c>
      <c r="F64" t="s">
        <v>10</v>
      </c>
    </row>
    <row r="65" spans="1:6">
      <c r="A65">
        <v>5</v>
      </c>
      <c r="B65">
        <v>18589099</v>
      </c>
      <c r="C65">
        <v>18589291</v>
      </c>
      <c r="D65" t="s">
        <v>72</v>
      </c>
      <c r="E65">
        <v>255</v>
      </c>
      <c r="F65" t="s">
        <v>10</v>
      </c>
    </row>
    <row r="66" spans="1:6">
      <c r="A66">
        <v>5</v>
      </c>
      <c r="B66">
        <v>18589099</v>
      </c>
      <c r="C66">
        <v>18589291</v>
      </c>
      <c r="D66" t="s">
        <v>73</v>
      </c>
      <c r="E66">
        <v>255</v>
      </c>
      <c r="F66" t="s">
        <v>10</v>
      </c>
    </row>
    <row r="67" spans="1:6">
      <c r="A67">
        <v>5</v>
      </c>
      <c r="B67">
        <v>18589099</v>
      </c>
      <c r="C67">
        <v>18589291</v>
      </c>
      <c r="D67" t="s">
        <v>74</v>
      </c>
      <c r="E67">
        <v>255</v>
      </c>
      <c r="F67" t="s">
        <v>10</v>
      </c>
    </row>
    <row r="68" spans="1:6">
      <c r="A68">
        <v>5</v>
      </c>
      <c r="B68">
        <v>18589099</v>
      </c>
      <c r="C68">
        <v>18589291</v>
      </c>
      <c r="D68" t="s">
        <v>75</v>
      </c>
      <c r="E68">
        <v>255</v>
      </c>
      <c r="F68" t="s">
        <v>10</v>
      </c>
    </row>
    <row r="69" spans="1:6">
      <c r="A69">
        <v>5</v>
      </c>
      <c r="B69">
        <v>18589099</v>
      </c>
      <c r="C69">
        <v>18589291</v>
      </c>
      <c r="D69" t="s">
        <v>76</v>
      </c>
      <c r="E69">
        <v>255</v>
      </c>
      <c r="F69" t="s">
        <v>10</v>
      </c>
    </row>
    <row r="70" spans="1:6">
      <c r="A70">
        <v>5</v>
      </c>
      <c r="B70">
        <v>18589099</v>
      </c>
      <c r="C70">
        <v>18589291</v>
      </c>
      <c r="D70" t="s">
        <v>77</v>
      </c>
      <c r="E70">
        <v>255</v>
      </c>
      <c r="F70" t="s">
        <v>10</v>
      </c>
    </row>
    <row r="71" spans="1:6">
      <c r="A71">
        <v>5</v>
      </c>
      <c r="B71">
        <v>18589099</v>
      </c>
      <c r="C71">
        <v>18589291</v>
      </c>
      <c r="D71" t="s">
        <v>78</v>
      </c>
      <c r="E71">
        <v>255</v>
      </c>
      <c r="F71" t="s">
        <v>10</v>
      </c>
    </row>
    <row r="72" spans="1:6">
      <c r="A72">
        <v>5</v>
      </c>
      <c r="B72">
        <v>18589099</v>
      </c>
      <c r="C72">
        <v>18589291</v>
      </c>
      <c r="D72" t="s">
        <v>79</v>
      </c>
      <c r="E72">
        <v>255</v>
      </c>
      <c r="F72" t="s">
        <v>10</v>
      </c>
    </row>
    <row r="73" spans="1:6">
      <c r="A73">
        <v>5</v>
      </c>
      <c r="B73">
        <v>18589099</v>
      </c>
      <c r="C73">
        <v>18589291</v>
      </c>
      <c r="D73" t="s">
        <v>80</v>
      </c>
      <c r="E73">
        <v>255</v>
      </c>
      <c r="F73" t="s">
        <v>10</v>
      </c>
    </row>
    <row r="74" spans="1:6">
      <c r="A74">
        <v>5</v>
      </c>
      <c r="B74">
        <v>18589099</v>
      </c>
      <c r="C74">
        <v>18589291</v>
      </c>
      <c r="D74" t="s">
        <v>81</v>
      </c>
      <c r="E74">
        <v>255</v>
      </c>
      <c r="F74" t="s">
        <v>10</v>
      </c>
    </row>
    <row r="75" spans="1:6">
      <c r="A75">
        <v>5</v>
      </c>
      <c r="B75">
        <v>18589107</v>
      </c>
      <c r="C75">
        <v>18589291</v>
      </c>
      <c r="D75" t="s">
        <v>82</v>
      </c>
      <c r="E75">
        <v>255</v>
      </c>
      <c r="F75" t="s">
        <v>10</v>
      </c>
    </row>
    <row r="76" spans="1:6">
      <c r="A76">
        <v>5</v>
      </c>
      <c r="B76">
        <v>18589107</v>
      </c>
      <c r="C76">
        <v>18589291</v>
      </c>
      <c r="D76" t="s">
        <v>83</v>
      </c>
      <c r="E76">
        <v>255</v>
      </c>
      <c r="F76" t="s">
        <v>10</v>
      </c>
    </row>
    <row r="77" spans="1:6">
      <c r="A77">
        <v>5</v>
      </c>
      <c r="B77">
        <v>18589107</v>
      </c>
      <c r="C77">
        <v>18589291</v>
      </c>
      <c r="D77" t="s">
        <v>84</v>
      </c>
      <c r="E77">
        <v>255</v>
      </c>
      <c r="F77" t="s">
        <v>10</v>
      </c>
    </row>
    <row r="78" spans="1:6">
      <c r="A78">
        <v>5</v>
      </c>
      <c r="B78">
        <v>18589107</v>
      </c>
      <c r="C78">
        <v>18589291</v>
      </c>
      <c r="D78" t="s">
        <v>85</v>
      </c>
      <c r="E78">
        <v>255</v>
      </c>
      <c r="F78" t="s">
        <v>10</v>
      </c>
    </row>
    <row r="79" spans="1:6">
      <c r="A79">
        <v>5</v>
      </c>
      <c r="B79">
        <v>18589107</v>
      </c>
      <c r="C79">
        <v>18589291</v>
      </c>
      <c r="D79" t="s">
        <v>86</v>
      </c>
      <c r="E79">
        <v>255</v>
      </c>
      <c r="F79" t="s">
        <v>10</v>
      </c>
    </row>
    <row r="80" spans="1:6">
      <c r="A80">
        <v>5</v>
      </c>
      <c r="B80">
        <v>18589107</v>
      </c>
      <c r="C80">
        <v>18589291</v>
      </c>
      <c r="D80" t="s">
        <v>87</v>
      </c>
      <c r="E80">
        <v>255</v>
      </c>
      <c r="F80" t="s">
        <v>10</v>
      </c>
    </row>
    <row r="81" spans="1:6">
      <c r="A81">
        <v>5</v>
      </c>
      <c r="B81">
        <v>18589107</v>
      </c>
      <c r="C81">
        <v>18589291</v>
      </c>
      <c r="D81" t="s">
        <v>88</v>
      </c>
      <c r="E81">
        <v>255</v>
      </c>
      <c r="F81" t="s">
        <v>10</v>
      </c>
    </row>
    <row r="82" spans="1:6">
      <c r="A82">
        <v>5</v>
      </c>
      <c r="B82">
        <v>18589107</v>
      </c>
      <c r="C82">
        <v>18589291</v>
      </c>
      <c r="D82" t="s">
        <v>89</v>
      </c>
      <c r="E82">
        <v>255</v>
      </c>
      <c r="F82" t="s">
        <v>10</v>
      </c>
    </row>
    <row r="83" spans="1:6">
      <c r="A83">
        <v>5</v>
      </c>
      <c r="B83">
        <v>18589107</v>
      </c>
      <c r="C83">
        <v>18589291</v>
      </c>
      <c r="D83" t="s">
        <v>90</v>
      </c>
      <c r="E83">
        <v>255</v>
      </c>
      <c r="F83" t="s">
        <v>10</v>
      </c>
    </row>
    <row r="84" spans="1:6">
      <c r="A84">
        <v>5</v>
      </c>
      <c r="B84">
        <v>18589123</v>
      </c>
      <c r="C84">
        <v>18589291</v>
      </c>
      <c r="D84" t="s">
        <v>91</v>
      </c>
      <c r="E84">
        <v>255</v>
      </c>
      <c r="F84" t="s">
        <v>10</v>
      </c>
    </row>
    <row r="85" spans="1:6">
      <c r="A85">
        <v>5</v>
      </c>
      <c r="B85">
        <v>18589124</v>
      </c>
      <c r="C85">
        <v>18589291</v>
      </c>
      <c r="D85" t="s">
        <v>92</v>
      </c>
      <c r="E85">
        <v>255</v>
      </c>
      <c r="F85" t="s">
        <v>10</v>
      </c>
    </row>
    <row r="86" spans="1:6">
      <c r="A86">
        <v>5</v>
      </c>
      <c r="B86">
        <v>18589124</v>
      </c>
      <c r="C86">
        <v>18589291</v>
      </c>
      <c r="D86" t="s">
        <v>93</v>
      </c>
      <c r="E86">
        <v>255</v>
      </c>
      <c r="F86" t="s">
        <v>10</v>
      </c>
    </row>
    <row r="87" spans="1:6">
      <c r="A87">
        <v>5</v>
      </c>
      <c r="B87">
        <v>18589124</v>
      </c>
      <c r="C87">
        <v>18589291</v>
      </c>
      <c r="D87" t="s">
        <v>94</v>
      </c>
      <c r="E87">
        <v>255</v>
      </c>
      <c r="F87" t="s">
        <v>10</v>
      </c>
    </row>
    <row r="88" spans="1:6">
      <c r="A88">
        <v>5</v>
      </c>
      <c r="B88">
        <v>18589124</v>
      </c>
      <c r="C88">
        <v>18589291</v>
      </c>
      <c r="D88" t="s">
        <v>95</v>
      </c>
      <c r="E88">
        <v>255</v>
      </c>
      <c r="F88" t="s">
        <v>10</v>
      </c>
    </row>
    <row r="89" spans="1:6">
      <c r="A89">
        <v>5</v>
      </c>
      <c r="B89">
        <v>18589124</v>
      </c>
      <c r="C89">
        <v>18589291</v>
      </c>
      <c r="D89" t="s">
        <v>96</v>
      </c>
      <c r="E89">
        <v>255</v>
      </c>
      <c r="F89" t="s">
        <v>10</v>
      </c>
    </row>
    <row r="90" spans="1:6">
      <c r="A90">
        <v>5</v>
      </c>
      <c r="B90">
        <v>18589126</v>
      </c>
      <c r="C90">
        <v>18589291</v>
      </c>
      <c r="D90" t="s">
        <v>97</v>
      </c>
      <c r="E90">
        <v>255</v>
      </c>
      <c r="F90" t="s">
        <v>10</v>
      </c>
    </row>
    <row r="91" spans="1:6">
      <c r="A91">
        <v>5</v>
      </c>
      <c r="B91">
        <v>18589127</v>
      </c>
      <c r="C91">
        <v>18589291</v>
      </c>
      <c r="D91" t="s">
        <v>98</v>
      </c>
      <c r="E91">
        <v>255</v>
      </c>
      <c r="F91" t="s">
        <v>10</v>
      </c>
    </row>
    <row r="92" spans="1:6">
      <c r="A92">
        <v>5</v>
      </c>
      <c r="B92">
        <v>18589131</v>
      </c>
      <c r="C92">
        <v>18589291</v>
      </c>
      <c r="D92" t="s">
        <v>99</v>
      </c>
      <c r="E92">
        <v>255</v>
      </c>
      <c r="F92" t="s">
        <v>10</v>
      </c>
    </row>
    <row r="93" spans="1:6">
      <c r="A93">
        <v>5</v>
      </c>
      <c r="B93">
        <v>18589131</v>
      </c>
      <c r="C93">
        <v>18589291</v>
      </c>
      <c r="D93" t="s">
        <v>100</v>
      </c>
      <c r="E93">
        <v>255</v>
      </c>
      <c r="F93" t="s">
        <v>10</v>
      </c>
    </row>
    <row r="94" spans="1:6">
      <c r="A94">
        <v>5</v>
      </c>
      <c r="B94">
        <v>18589131</v>
      </c>
      <c r="C94">
        <v>18589291</v>
      </c>
      <c r="D94" t="s">
        <v>101</v>
      </c>
      <c r="E94">
        <v>255</v>
      </c>
      <c r="F94" t="s">
        <v>10</v>
      </c>
    </row>
    <row r="95" spans="1:6">
      <c r="A95">
        <v>5</v>
      </c>
      <c r="B95">
        <v>18589150</v>
      </c>
      <c r="C95">
        <v>18589291</v>
      </c>
      <c r="D95" t="s">
        <v>102</v>
      </c>
      <c r="E95">
        <v>255</v>
      </c>
      <c r="F95" t="s">
        <v>10</v>
      </c>
    </row>
    <row r="96" spans="1:6">
      <c r="A96">
        <v>5</v>
      </c>
      <c r="B96">
        <v>18589157</v>
      </c>
      <c r="C96">
        <v>18589291</v>
      </c>
      <c r="D96" t="s">
        <v>103</v>
      </c>
      <c r="E96">
        <v>255</v>
      </c>
      <c r="F96" t="s">
        <v>10</v>
      </c>
    </row>
    <row r="97" spans="1:6">
      <c r="A97">
        <v>5</v>
      </c>
      <c r="B97">
        <v>18589157</v>
      </c>
      <c r="C97">
        <v>18589272</v>
      </c>
      <c r="D97" t="s">
        <v>104</v>
      </c>
      <c r="E97">
        <v>255</v>
      </c>
      <c r="F97" t="s">
        <v>10</v>
      </c>
    </row>
    <row r="98" spans="1:6">
      <c r="A98">
        <v>5</v>
      </c>
      <c r="B98">
        <v>18589159</v>
      </c>
      <c r="C98">
        <v>18589291</v>
      </c>
      <c r="D98" t="s">
        <v>105</v>
      </c>
      <c r="E98">
        <v>255</v>
      </c>
      <c r="F98" t="s">
        <v>10</v>
      </c>
    </row>
    <row r="99" spans="1:6">
      <c r="A99">
        <v>5</v>
      </c>
      <c r="B99">
        <v>18589159</v>
      </c>
      <c r="C99">
        <v>18589291</v>
      </c>
      <c r="D99" t="s">
        <v>106</v>
      </c>
      <c r="E99">
        <v>255</v>
      </c>
      <c r="F99" t="s">
        <v>10</v>
      </c>
    </row>
    <row r="100" spans="1:6">
      <c r="A100">
        <v>5</v>
      </c>
      <c r="B100">
        <v>18589166</v>
      </c>
      <c r="C100">
        <v>18589291</v>
      </c>
      <c r="D100" t="s">
        <v>107</v>
      </c>
      <c r="E100">
        <v>255</v>
      </c>
      <c r="F100" t="s">
        <v>10</v>
      </c>
    </row>
    <row r="101" spans="1:6">
      <c r="A101">
        <v>5</v>
      </c>
      <c r="B101">
        <v>18589166</v>
      </c>
      <c r="C101">
        <v>18589291</v>
      </c>
      <c r="D101" t="s">
        <v>108</v>
      </c>
      <c r="E101">
        <v>255</v>
      </c>
      <c r="F101" t="s">
        <v>10</v>
      </c>
    </row>
    <row r="102" spans="1:6">
      <c r="A102">
        <v>5</v>
      </c>
      <c r="B102">
        <v>18589166</v>
      </c>
      <c r="C102">
        <v>18589291</v>
      </c>
      <c r="D102" t="s">
        <v>109</v>
      </c>
      <c r="E102">
        <v>255</v>
      </c>
      <c r="F102" t="s">
        <v>10</v>
      </c>
    </row>
    <row r="103" spans="1:6">
      <c r="A103">
        <v>5</v>
      </c>
      <c r="B103">
        <v>18589166</v>
      </c>
      <c r="C103">
        <v>18589291</v>
      </c>
      <c r="D103" t="s">
        <v>110</v>
      </c>
      <c r="E103">
        <v>255</v>
      </c>
      <c r="F103" t="s">
        <v>10</v>
      </c>
    </row>
    <row r="104" spans="1:6">
      <c r="A104">
        <v>5</v>
      </c>
      <c r="B104">
        <v>18589166</v>
      </c>
      <c r="C104">
        <v>18589290</v>
      </c>
      <c r="D104" t="s">
        <v>111</v>
      </c>
      <c r="E104">
        <v>255</v>
      </c>
      <c r="F104" t="s">
        <v>10</v>
      </c>
    </row>
    <row r="105" spans="1:6">
      <c r="A105">
        <v>5</v>
      </c>
      <c r="B105">
        <v>18589166</v>
      </c>
      <c r="C105">
        <v>18589291</v>
      </c>
      <c r="D105" t="s">
        <v>112</v>
      </c>
      <c r="E105">
        <v>255</v>
      </c>
      <c r="F105" t="s">
        <v>10</v>
      </c>
    </row>
    <row r="106" spans="1:6">
      <c r="A106">
        <v>5</v>
      </c>
      <c r="B106">
        <v>18589166</v>
      </c>
      <c r="C106">
        <v>18589291</v>
      </c>
      <c r="D106" t="s">
        <v>113</v>
      </c>
      <c r="E106">
        <v>255</v>
      </c>
      <c r="F106" t="s">
        <v>10</v>
      </c>
    </row>
    <row r="107" spans="1:6">
      <c r="A107">
        <v>5</v>
      </c>
      <c r="B107">
        <v>18589166</v>
      </c>
      <c r="C107">
        <v>18589291</v>
      </c>
      <c r="D107" t="s">
        <v>114</v>
      </c>
      <c r="E107">
        <v>255</v>
      </c>
      <c r="F107" t="s">
        <v>10</v>
      </c>
    </row>
    <row r="108" spans="1:6">
      <c r="A108">
        <v>5</v>
      </c>
      <c r="B108">
        <v>18589166</v>
      </c>
      <c r="C108">
        <v>18589291</v>
      </c>
      <c r="D108" t="s">
        <v>115</v>
      </c>
      <c r="E108">
        <v>255</v>
      </c>
      <c r="F108" t="s">
        <v>10</v>
      </c>
    </row>
    <row r="109" spans="1:6">
      <c r="A109">
        <v>5</v>
      </c>
      <c r="B109">
        <v>18589166</v>
      </c>
      <c r="C109">
        <v>18589291</v>
      </c>
      <c r="D109" t="s">
        <v>116</v>
      </c>
      <c r="E109">
        <v>255</v>
      </c>
      <c r="F109" t="s">
        <v>10</v>
      </c>
    </row>
    <row r="110" spans="1:6">
      <c r="A110">
        <v>5</v>
      </c>
      <c r="B110">
        <v>18589166</v>
      </c>
      <c r="C110">
        <v>18589291</v>
      </c>
      <c r="D110" t="s">
        <v>117</v>
      </c>
      <c r="E110">
        <v>255</v>
      </c>
      <c r="F110" t="s">
        <v>10</v>
      </c>
    </row>
    <row r="111" spans="1:6">
      <c r="A111">
        <v>5</v>
      </c>
      <c r="B111">
        <v>18589166</v>
      </c>
      <c r="C111">
        <v>18589291</v>
      </c>
      <c r="D111" t="s">
        <v>118</v>
      </c>
      <c r="E111">
        <v>255</v>
      </c>
      <c r="F111" t="s">
        <v>10</v>
      </c>
    </row>
    <row r="112" spans="1:6">
      <c r="A112">
        <v>5</v>
      </c>
      <c r="B112">
        <v>18589166</v>
      </c>
      <c r="C112">
        <v>18589291</v>
      </c>
      <c r="D112" t="s">
        <v>119</v>
      </c>
      <c r="E112">
        <v>255</v>
      </c>
      <c r="F112" t="s">
        <v>10</v>
      </c>
    </row>
    <row r="113" spans="1:6">
      <c r="A113">
        <v>5</v>
      </c>
      <c r="B113">
        <v>18589166</v>
      </c>
      <c r="C113">
        <v>18589291</v>
      </c>
      <c r="D113" t="s">
        <v>120</v>
      </c>
      <c r="E113">
        <v>255</v>
      </c>
      <c r="F113" t="s">
        <v>10</v>
      </c>
    </row>
    <row r="114" spans="1:6">
      <c r="A114">
        <v>5</v>
      </c>
      <c r="B114">
        <v>18589166</v>
      </c>
      <c r="C114">
        <v>18589291</v>
      </c>
      <c r="D114" t="s">
        <v>121</v>
      </c>
      <c r="E114">
        <v>255</v>
      </c>
      <c r="F114" t="s">
        <v>10</v>
      </c>
    </row>
    <row r="115" spans="1:6">
      <c r="A115">
        <v>5</v>
      </c>
      <c r="B115">
        <v>18589166</v>
      </c>
      <c r="C115">
        <v>18589291</v>
      </c>
      <c r="D115" t="s">
        <v>122</v>
      </c>
      <c r="E115">
        <v>255</v>
      </c>
      <c r="F115" t="s">
        <v>10</v>
      </c>
    </row>
    <row r="116" spans="1:6">
      <c r="A116">
        <v>5</v>
      </c>
      <c r="B116">
        <v>18589166</v>
      </c>
      <c r="C116">
        <v>18589291</v>
      </c>
      <c r="D116" t="s">
        <v>123</v>
      </c>
      <c r="E116">
        <v>255</v>
      </c>
      <c r="F116" t="s">
        <v>10</v>
      </c>
    </row>
    <row r="117" spans="1:6">
      <c r="A117">
        <v>5</v>
      </c>
      <c r="B117">
        <v>18589166</v>
      </c>
      <c r="C117">
        <v>18589291</v>
      </c>
      <c r="D117" t="s">
        <v>124</v>
      </c>
      <c r="E117">
        <v>255</v>
      </c>
      <c r="F117" t="s">
        <v>10</v>
      </c>
    </row>
    <row r="118" spans="1:6">
      <c r="A118">
        <v>5</v>
      </c>
      <c r="B118">
        <v>18589166</v>
      </c>
      <c r="C118">
        <v>18589291</v>
      </c>
      <c r="D118" t="s">
        <v>125</v>
      </c>
      <c r="E118">
        <v>255</v>
      </c>
      <c r="F118" t="s">
        <v>10</v>
      </c>
    </row>
    <row r="119" spans="1:6">
      <c r="A119">
        <v>5</v>
      </c>
      <c r="B119">
        <v>18589166</v>
      </c>
      <c r="C119">
        <v>18589291</v>
      </c>
      <c r="D119" t="s">
        <v>126</v>
      </c>
      <c r="E119">
        <v>255</v>
      </c>
      <c r="F119" t="s">
        <v>10</v>
      </c>
    </row>
    <row r="120" spans="1:6">
      <c r="A120">
        <v>5</v>
      </c>
      <c r="B120">
        <v>18589166</v>
      </c>
      <c r="C120">
        <v>18589291</v>
      </c>
      <c r="D120" t="s">
        <v>127</v>
      </c>
      <c r="E120">
        <v>255</v>
      </c>
      <c r="F120" t="s">
        <v>10</v>
      </c>
    </row>
    <row r="121" spans="1:6">
      <c r="A121">
        <v>5</v>
      </c>
      <c r="B121">
        <v>18589166</v>
      </c>
      <c r="C121">
        <v>18589291</v>
      </c>
      <c r="D121" t="s">
        <v>128</v>
      </c>
      <c r="E121">
        <v>255</v>
      </c>
      <c r="F121" t="s">
        <v>10</v>
      </c>
    </row>
    <row r="122" spans="1:6">
      <c r="A122">
        <v>5</v>
      </c>
      <c r="B122">
        <v>18589166</v>
      </c>
      <c r="C122">
        <v>18589291</v>
      </c>
      <c r="D122" t="s">
        <v>129</v>
      </c>
      <c r="E122">
        <v>255</v>
      </c>
      <c r="F122" t="s">
        <v>10</v>
      </c>
    </row>
    <row r="123" spans="1:6">
      <c r="A123">
        <v>5</v>
      </c>
      <c r="B123">
        <v>18589166</v>
      </c>
      <c r="C123">
        <v>18589291</v>
      </c>
      <c r="D123" t="s">
        <v>130</v>
      </c>
      <c r="E123">
        <v>255</v>
      </c>
      <c r="F123" t="s">
        <v>10</v>
      </c>
    </row>
    <row r="124" spans="1:6">
      <c r="A124">
        <v>5</v>
      </c>
      <c r="B124">
        <v>18589166</v>
      </c>
      <c r="C124">
        <v>18589291</v>
      </c>
      <c r="D124" t="s">
        <v>131</v>
      </c>
      <c r="E124">
        <v>255</v>
      </c>
      <c r="F124" t="s">
        <v>10</v>
      </c>
    </row>
    <row r="125" spans="1:6">
      <c r="A125">
        <v>5</v>
      </c>
      <c r="B125">
        <v>18589166</v>
      </c>
      <c r="C125">
        <v>18589291</v>
      </c>
      <c r="D125" t="s">
        <v>132</v>
      </c>
      <c r="E125">
        <v>255</v>
      </c>
      <c r="F125" t="s">
        <v>10</v>
      </c>
    </row>
    <row r="126" spans="1:6">
      <c r="A126">
        <v>5</v>
      </c>
      <c r="B126">
        <v>18589166</v>
      </c>
      <c r="C126">
        <v>18589291</v>
      </c>
      <c r="D126" t="s">
        <v>133</v>
      </c>
      <c r="E126">
        <v>255</v>
      </c>
      <c r="F126" t="s">
        <v>10</v>
      </c>
    </row>
    <row r="127" spans="1:6">
      <c r="A127">
        <v>5</v>
      </c>
      <c r="B127">
        <v>18589166</v>
      </c>
      <c r="C127">
        <v>18589291</v>
      </c>
      <c r="D127" t="s">
        <v>134</v>
      </c>
      <c r="E127">
        <v>255</v>
      </c>
      <c r="F127" t="s">
        <v>10</v>
      </c>
    </row>
    <row r="128" spans="1:6">
      <c r="A128">
        <v>5</v>
      </c>
      <c r="B128">
        <v>18589166</v>
      </c>
      <c r="C128">
        <v>18589291</v>
      </c>
      <c r="D128" t="s">
        <v>135</v>
      </c>
      <c r="E128">
        <v>255</v>
      </c>
      <c r="F128" t="s">
        <v>10</v>
      </c>
    </row>
    <row r="129" spans="1:6">
      <c r="A129">
        <v>5</v>
      </c>
      <c r="B129">
        <v>18589166</v>
      </c>
      <c r="C129">
        <v>18589291</v>
      </c>
      <c r="D129" t="s">
        <v>136</v>
      </c>
      <c r="E129">
        <v>255</v>
      </c>
      <c r="F129" t="s">
        <v>10</v>
      </c>
    </row>
    <row r="130" spans="1:6">
      <c r="A130">
        <v>5</v>
      </c>
      <c r="B130">
        <v>18589166</v>
      </c>
      <c r="C130">
        <v>18589291</v>
      </c>
      <c r="D130" t="s">
        <v>137</v>
      </c>
      <c r="E130">
        <v>255</v>
      </c>
      <c r="F130" t="s">
        <v>10</v>
      </c>
    </row>
    <row r="131" spans="1:6">
      <c r="A131">
        <v>5</v>
      </c>
      <c r="B131">
        <v>18589166</v>
      </c>
      <c r="C131">
        <v>18589291</v>
      </c>
      <c r="D131" t="s">
        <v>138</v>
      </c>
      <c r="E131">
        <v>255</v>
      </c>
      <c r="F131" t="s">
        <v>10</v>
      </c>
    </row>
    <row r="132" spans="1:6">
      <c r="A132">
        <v>5</v>
      </c>
      <c r="B132">
        <v>18589166</v>
      </c>
      <c r="C132">
        <v>18589291</v>
      </c>
      <c r="D132" t="s">
        <v>139</v>
      </c>
      <c r="E132">
        <v>255</v>
      </c>
      <c r="F132" t="s">
        <v>10</v>
      </c>
    </row>
    <row r="133" spans="1:6">
      <c r="A133">
        <v>5</v>
      </c>
      <c r="B133">
        <v>18589166</v>
      </c>
      <c r="C133">
        <v>18589291</v>
      </c>
      <c r="D133" t="s">
        <v>140</v>
      </c>
      <c r="E133">
        <v>255</v>
      </c>
      <c r="F133" t="s">
        <v>10</v>
      </c>
    </row>
    <row r="134" spans="1:6">
      <c r="A134">
        <v>5</v>
      </c>
      <c r="B134">
        <v>18589166</v>
      </c>
      <c r="C134">
        <v>18589291</v>
      </c>
      <c r="D134" t="s">
        <v>141</v>
      </c>
      <c r="E134">
        <v>255</v>
      </c>
      <c r="F134" t="s">
        <v>10</v>
      </c>
    </row>
    <row r="135" spans="1:6">
      <c r="A135">
        <v>5</v>
      </c>
      <c r="B135">
        <v>18589167</v>
      </c>
      <c r="C135">
        <v>18589291</v>
      </c>
      <c r="D135" t="s">
        <v>142</v>
      </c>
      <c r="E135">
        <v>255</v>
      </c>
      <c r="F135" t="s">
        <v>10</v>
      </c>
    </row>
    <row r="136" spans="1:6">
      <c r="A136">
        <v>5</v>
      </c>
      <c r="B136">
        <v>18589167</v>
      </c>
      <c r="C136">
        <v>18589291</v>
      </c>
      <c r="D136" t="s">
        <v>143</v>
      </c>
      <c r="E136">
        <v>255</v>
      </c>
      <c r="F136" t="s">
        <v>10</v>
      </c>
    </row>
    <row r="137" spans="1:6">
      <c r="A137">
        <v>5</v>
      </c>
      <c r="B137">
        <v>18589167</v>
      </c>
      <c r="C137">
        <v>18589291</v>
      </c>
      <c r="D137" t="s">
        <v>144</v>
      </c>
      <c r="E137">
        <v>255</v>
      </c>
      <c r="F137" t="s">
        <v>10</v>
      </c>
    </row>
    <row r="138" spans="1:6">
      <c r="A138">
        <v>5</v>
      </c>
      <c r="B138">
        <v>18589167</v>
      </c>
      <c r="C138">
        <v>18589291</v>
      </c>
      <c r="D138" t="s">
        <v>145</v>
      </c>
      <c r="E138">
        <v>255</v>
      </c>
      <c r="F138" t="s">
        <v>10</v>
      </c>
    </row>
    <row r="139" spans="1:6">
      <c r="A139">
        <v>5</v>
      </c>
      <c r="B139">
        <v>18589167</v>
      </c>
      <c r="C139">
        <v>18589291</v>
      </c>
      <c r="D139" t="s">
        <v>146</v>
      </c>
      <c r="E139">
        <v>255</v>
      </c>
      <c r="F139" t="s">
        <v>10</v>
      </c>
    </row>
    <row r="140" spans="1:6">
      <c r="A140">
        <v>5</v>
      </c>
      <c r="B140">
        <v>18589167</v>
      </c>
      <c r="C140">
        <v>18589291</v>
      </c>
      <c r="D140" t="s">
        <v>147</v>
      </c>
      <c r="E140">
        <v>255</v>
      </c>
      <c r="F140" t="s">
        <v>10</v>
      </c>
    </row>
    <row r="141" spans="1:6">
      <c r="A141">
        <v>5</v>
      </c>
      <c r="B141">
        <v>18589167</v>
      </c>
      <c r="C141">
        <v>18589291</v>
      </c>
      <c r="D141" t="s">
        <v>148</v>
      </c>
      <c r="E141">
        <v>255</v>
      </c>
      <c r="F141" t="s">
        <v>10</v>
      </c>
    </row>
    <row r="142" spans="1:6">
      <c r="A142">
        <v>5</v>
      </c>
      <c r="B142">
        <v>18589167</v>
      </c>
      <c r="C142">
        <v>18589291</v>
      </c>
      <c r="D142" t="s">
        <v>149</v>
      </c>
      <c r="E142">
        <v>255</v>
      </c>
      <c r="F142" t="s">
        <v>10</v>
      </c>
    </row>
    <row r="143" spans="1:6">
      <c r="A143">
        <v>5</v>
      </c>
      <c r="B143">
        <v>18589167</v>
      </c>
      <c r="C143">
        <v>18589291</v>
      </c>
      <c r="D143" t="s">
        <v>150</v>
      </c>
      <c r="E143">
        <v>255</v>
      </c>
      <c r="F143" t="s">
        <v>10</v>
      </c>
    </row>
    <row r="144" spans="1:6">
      <c r="A144">
        <v>5</v>
      </c>
      <c r="B144">
        <v>18589167</v>
      </c>
      <c r="C144">
        <v>18589291</v>
      </c>
      <c r="D144" t="s">
        <v>151</v>
      </c>
      <c r="E144">
        <v>255</v>
      </c>
      <c r="F144" t="s">
        <v>10</v>
      </c>
    </row>
    <row r="145" spans="1:6">
      <c r="A145">
        <v>5</v>
      </c>
      <c r="B145">
        <v>18589167</v>
      </c>
      <c r="C145">
        <v>18589291</v>
      </c>
      <c r="D145" t="s">
        <v>152</v>
      </c>
      <c r="E145">
        <v>255</v>
      </c>
      <c r="F145" t="s">
        <v>10</v>
      </c>
    </row>
    <row r="146" spans="1:6">
      <c r="A146">
        <v>5</v>
      </c>
      <c r="B146">
        <v>18589167</v>
      </c>
      <c r="C146">
        <v>18589291</v>
      </c>
      <c r="D146" t="s">
        <v>153</v>
      </c>
      <c r="E146">
        <v>255</v>
      </c>
      <c r="F146" t="s">
        <v>10</v>
      </c>
    </row>
    <row r="147" spans="1:6">
      <c r="A147">
        <v>5</v>
      </c>
      <c r="B147">
        <v>18589167</v>
      </c>
      <c r="C147">
        <v>18589291</v>
      </c>
      <c r="D147" t="s">
        <v>154</v>
      </c>
      <c r="E147">
        <v>255</v>
      </c>
      <c r="F147" t="s">
        <v>10</v>
      </c>
    </row>
    <row r="148" spans="1:6">
      <c r="A148">
        <v>5</v>
      </c>
      <c r="B148">
        <v>18589167</v>
      </c>
      <c r="C148">
        <v>18589291</v>
      </c>
      <c r="D148" t="s">
        <v>155</v>
      </c>
      <c r="E148">
        <v>255</v>
      </c>
      <c r="F148" t="s">
        <v>10</v>
      </c>
    </row>
    <row r="149" spans="1:6">
      <c r="A149">
        <v>5</v>
      </c>
      <c r="B149">
        <v>18589167</v>
      </c>
      <c r="C149">
        <v>18589291</v>
      </c>
      <c r="D149" t="s">
        <v>156</v>
      </c>
      <c r="E149">
        <v>255</v>
      </c>
      <c r="F149" t="s">
        <v>10</v>
      </c>
    </row>
    <row r="150" spans="1:6">
      <c r="A150">
        <v>5</v>
      </c>
      <c r="B150">
        <v>18589167</v>
      </c>
      <c r="C150">
        <v>18589291</v>
      </c>
      <c r="D150" t="s">
        <v>157</v>
      </c>
      <c r="E150">
        <v>255</v>
      </c>
      <c r="F150" t="s">
        <v>10</v>
      </c>
    </row>
    <row r="151" spans="1:6">
      <c r="A151">
        <v>5</v>
      </c>
      <c r="B151">
        <v>18589167</v>
      </c>
      <c r="C151">
        <v>18589291</v>
      </c>
      <c r="D151" t="s">
        <v>158</v>
      </c>
      <c r="E151">
        <v>255</v>
      </c>
      <c r="F151" t="s">
        <v>10</v>
      </c>
    </row>
    <row r="152" spans="1:6">
      <c r="A152">
        <v>5</v>
      </c>
      <c r="B152">
        <v>18589167</v>
      </c>
      <c r="C152">
        <v>18589291</v>
      </c>
      <c r="D152" t="s">
        <v>159</v>
      </c>
      <c r="E152">
        <v>255</v>
      </c>
      <c r="F152" t="s">
        <v>10</v>
      </c>
    </row>
    <row r="153" spans="1:6">
      <c r="A153">
        <v>5</v>
      </c>
      <c r="B153">
        <v>18589167</v>
      </c>
      <c r="C153">
        <v>18589291</v>
      </c>
      <c r="D153" t="s">
        <v>160</v>
      </c>
      <c r="E153">
        <v>255</v>
      </c>
      <c r="F153" t="s">
        <v>10</v>
      </c>
    </row>
    <row r="154" spans="1:6">
      <c r="A154">
        <v>5</v>
      </c>
      <c r="B154">
        <v>18589167</v>
      </c>
      <c r="C154">
        <v>18589291</v>
      </c>
      <c r="D154" t="s">
        <v>161</v>
      </c>
      <c r="E154">
        <v>255</v>
      </c>
      <c r="F154" t="s">
        <v>10</v>
      </c>
    </row>
    <row r="155" spans="1:6">
      <c r="A155">
        <v>5</v>
      </c>
      <c r="B155">
        <v>18589167</v>
      </c>
      <c r="C155">
        <v>18589269</v>
      </c>
      <c r="D155" t="s">
        <v>162</v>
      </c>
      <c r="E155">
        <v>255</v>
      </c>
      <c r="F155" t="s">
        <v>10</v>
      </c>
    </row>
    <row r="156" spans="1:6">
      <c r="A156">
        <v>5</v>
      </c>
      <c r="B156">
        <v>18589167</v>
      </c>
      <c r="C156">
        <v>18589271</v>
      </c>
      <c r="D156" t="s">
        <v>163</v>
      </c>
      <c r="E156">
        <v>255</v>
      </c>
      <c r="F156" t="s">
        <v>10</v>
      </c>
    </row>
    <row r="157" spans="1:6">
      <c r="A157">
        <v>5</v>
      </c>
      <c r="B157">
        <v>18589167</v>
      </c>
      <c r="C157">
        <v>18589273</v>
      </c>
      <c r="D157" t="s">
        <v>164</v>
      </c>
      <c r="E157">
        <v>255</v>
      </c>
      <c r="F157" t="s">
        <v>10</v>
      </c>
    </row>
    <row r="158" spans="1:6">
      <c r="A158">
        <v>5</v>
      </c>
      <c r="B158">
        <v>18589167</v>
      </c>
      <c r="C158">
        <v>18589276</v>
      </c>
      <c r="D158" t="s">
        <v>165</v>
      </c>
      <c r="E158">
        <v>255</v>
      </c>
      <c r="F158" t="s">
        <v>10</v>
      </c>
    </row>
    <row r="159" spans="1:6">
      <c r="A159">
        <v>5</v>
      </c>
      <c r="B159">
        <v>18589167</v>
      </c>
      <c r="C159">
        <v>18589277</v>
      </c>
      <c r="D159" t="s">
        <v>166</v>
      </c>
      <c r="E159">
        <v>255</v>
      </c>
      <c r="F159" t="s">
        <v>10</v>
      </c>
    </row>
    <row r="160" spans="1:6">
      <c r="A160">
        <v>5</v>
      </c>
      <c r="B160">
        <v>18589167</v>
      </c>
      <c r="C160">
        <v>18589281</v>
      </c>
      <c r="D160" t="s">
        <v>167</v>
      </c>
      <c r="E160">
        <v>255</v>
      </c>
      <c r="F160" t="s">
        <v>10</v>
      </c>
    </row>
    <row r="161" spans="1:6">
      <c r="A161">
        <v>5</v>
      </c>
      <c r="B161">
        <v>18589167</v>
      </c>
      <c r="C161">
        <v>18589284</v>
      </c>
      <c r="D161" t="s">
        <v>168</v>
      </c>
      <c r="E161">
        <v>255</v>
      </c>
      <c r="F161" t="s">
        <v>10</v>
      </c>
    </row>
    <row r="162" spans="1:6">
      <c r="A162">
        <v>5</v>
      </c>
      <c r="B162">
        <v>18589168</v>
      </c>
      <c r="C162">
        <v>18589291</v>
      </c>
      <c r="D162" t="s">
        <v>169</v>
      </c>
      <c r="E162">
        <v>255</v>
      </c>
      <c r="F162" t="s">
        <v>10</v>
      </c>
    </row>
    <row r="163" spans="1:6">
      <c r="A163">
        <v>5</v>
      </c>
      <c r="B163">
        <v>18589168</v>
      </c>
      <c r="C163">
        <v>18589291</v>
      </c>
      <c r="D163" t="s">
        <v>170</v>
      </c>
      <c r="E163">
        <v>255</v>
      </c>
      <c r="F163" t="s">
        <v>10</v>
      </c>
    </row>
    <row r="164" spans="1:6">
      <c r="A164">
        <v>5</v>
      </c>
      <c r="B164">
        <v>18589169</v>
      </c>
      <c r="C164">
        <v>18589291</v>
      </c>
      <c r="D164" t="s">
        <v>171</v>
      </c>
      <c r="E164">
        <v>255</v>
      </c>
      <c r="F164" t="s">
        <v>10</v>
      </c>
    </row>
    <row r="165" spans="1:6">
      <c r="A165">
        <v>5</v>
      </c>
      <c r="B165">
        <v>18589169</v>
      </c>
      <c r="C165">
        <v>18589291</v>
      </c>
      <c r="D165" t="s">
        <v>172</v>
      </c>
      <c r="E165">
        <v>255</v>
      </c>
      <c r="F165" t="s">
        <v>10</v>
      </c>
    </row>
    <row r="166" spans="1:6">
      <c r="A166">
        <v>5</v>
      </c>
      <c r="B166">
        <v>18589169</v>
      </c>
      <c r="C166">
        <v>18589291</v>
      </c>
      <c r="D166" t="s">
        <v>173</v>
      </c>
      <c r="E166">
        <v>255</v>
      </c>
      <c r="F166" t="s">
        <v>10</v>
      </c>
    </row>
    <row r="167" spans="1:6">
      <c r="A167">
        <v>5</v>
      </c>
      <c r="B167">
        <v>18589169</v>
      </c>
      <c r="C167">
        <v>18589291</v>
      </c>
      <c r="D167" t="s">
        <v>174</v>
      </c>
      <c r="E167">
        <v>255</v>
      </c>
      <c r="F167" t="s">
        <v>10</v>
      </c>
    </row>
    <row r="168" spans="1:6">
      <c r="A168">
        <v>5</v>
      </c>
      <c r="B168">
        <v>18589169</v>
      </c>
      <c r="C168">
        <v>18589291</v>
      </c>
      <c r="D168" t="s">
        <v>175</v>
      </c>
      <c r="E168">
        <v>255</v>
      </c>
      <c r="F168" t="s">
        <v>10</v>
      </c>
    </row>
    <row r="169" spans="1:6">
      <c r="A169">
        <v>5</v>
      </c>
      <c r="B169">
        <v>18589169</v>
      </c>
      <c r="C169">
        <v>18589291</v>
      </c>
      <c r="D169" t="s">
        <v>176</v>
      </c>
      <c r="E169">
        <v>255</v>
      </c>
      <c r="F169" t="s">
        <v>10</v>
      </c>
    </row>
    <row r="170" spans="1:6">
      <c r="A170">
        <v>5</v>
      </c>
      <c r="B170">
        <v>18589169</v>
      </c>
      <c r="C170">
        <v>18589291</v>
      </c>
      <c r="D170" t="s">
        <v>177</v>
      </c>
      <c r="E170">
        <v>255</v>
      </c>
      <c r="F170" t="s">
        <v>10</v>
      </c>
    </row>
    <row r="171" spans="1:6">
      <c r="A171">
        <v>5</v>
      </c>
      <c r="B171">
        <v>18589169</v>
      </c>
      <c r="C171">
        <v>18589291</v>
      </c>
      <c r="D171" t="s">
        <v>178</v>
      </c>
      <c r="E171">
        <v>255</v>
      </c>
      <c r="F171" t="s">
        <v>10</v>
      </c>
    </row>
    <row r="172" spans="1:6">
      <c r="A172">
        <v>5</v>
      </c>
      <c r="B172">
        <v>18589173</v>
      </c>
      <c r="C172">
        <v>18589291</v>
      </c>
      <c r="D172" t="s">
        <v>179</v>
      </c>
      <c r="E172">
        <v>255</v>
      </c>
      <c r="F172" t="s">
        <v>10</v>
      </c>
    </row>
    <row r="173" spans="1:6">
      <c r="A173">
        <v>5</v>
      </c>
      <c r="B173">
        <v>18589177</v>
      </c>
      <c r="C173">
        <v>18589291</v>
      </c>
      <c r="D173" t="s">
        <v>180</v>
      </c>
      <c r="E173">
        <v>255</v>
      </c>
      <c r="F173" t="s">
        <v>10</v>
      </c>
    </row>
    <row r="174" spans="1:6">
      <c r="A174">
        <v>5</v>
      </c>
      <c r="B174">
        <v>18589180</v>
      </c>
      <c r="C174">
        <v>18589291</v>
      </c>
      <c r="D174" t="s">
        <v>181</v>
      </c>
      <c r="E174">
        <v>255</v>
      </c>
      <c r="F174" t="s">
        <v>10</v>
      </c>
    </row>
    <row r="175" spans="1:6">
      <c r="A175">
        <v>5</v>
      </c>
      <c r="B175">
        <v>18589180</v>
      </c>
      <c r="C175">
        <v>18589291</v>
      </c>
      <c r="D175" t="s">
        <v>182</v>
      </c>
      <c r="E175">
        <v>255</v>
      </c>
      <c r="F175" t="s">
        <v>10</v>
      </c>
    </row>
    <row r="176" spans="1:6">
      <c r="A176">
        <v>5</v>
      </c>
      <c r="B176">
        <v>18589181</v>
      </c>
      <c r="C176">
        <v>18589290</v>
      </c>
      <c r="D176" t="s">
        <v>183</v>
      </c>
      <c r="E176">
        <v>255</v>
      </c>
      <c r="F176" t="s">
        <v>10</v>
      </c>
    </row>
    <row r="177" spans="1:6">
      <c r="A177">
        <v>5</v>
      </c>
      <c r="B177">
        <v>18589181</v>
      </c>
      <c r="C177">
        <v>18589291</v>
      </c>
      <c r="D177" t="s">
        <v>184</v>
      </c>
      <c r="E177">
        <v>255</v>
      </c>
      <c r="F177" t="s">
        <v>10</v>
      </c>
    </row>
    <row r="178" spans="1:6">
      <c r="A178">
        <v>5</v>
      </c>
      <c r="B178">
        <v>18589181</v>
      </c>
      <c r="C178">
        <v>18589291</v>
      </c>
      <c r="D178" t="s">
        <v>185</v>
      </c>
      <c r="E178">
        <v>255</v>
      </c>
      <c r="F178" t="s">
        <v>10</v>
      </c>
    </row>
    <row r="179" spans="1:6">
      <c r="A179">
        <v>5</v>
      </c>
      <c r="B179">
        <v>18589181</v>
      </c>
      <c r="C179">
        <v>18589291</v>
      </c>
      <c r="D179" t="s">
        <v>186</v>
      </c>
      <c r="E179">
        <v>255</v>
      </c>
      <c r="F179" t="s">
        <v>10</v>
      </c>
    </row>
    <row r="180" spans="1:6">
      <c r="A180">
        <v>5</v>
      </c>
      <c r="B180">
        <v>18589181</v>
      </c>
      <c r="C180">
        <v>18589291</v>
      </c>
      <c r="D180" t="s">
        <v>187</v>
      </c>
      <c r="E180">
        <v>255</v>
      </c>
      <c r="F180" t="s">
        <v>10</v>
      </c>
    </row>
    <row r="181" spans="1:6">
      <c r="A181">
        <v>5</v>
      </c>
      <c r="B181">
        <v>18589181</v>
      </c>
      <c r="C181">
        <v>18589291</v>
      </c>
      <c r="D181" t="s">
        <v>188</v>
      </c>
      <c r="E181">
        <v>255</v>
      </c>
      <c r="F181" t="s">
        <v>10</v>
      </c>
    </row>
    <row r="182" spans="1:6">
      <c r="A182">
        <v>5</v>
      </c>
      <c r="B182">
        <v>18589181</v>
      </c>
      <c r="C182">
        <v>18589291</v>
      </c>
      <c r="D182" t="s">
        <v>189</v>
      </c>
      <c r="E182">
        <v>255</v>
      </c>
      <c r="F182" t="s">
        <v>10</v>
      </c>
    </row>
    <row r="183" spans="1:6">
      <c r="A183">
        <v>5</v>
      </c>
      <c r="B183">
        <v>18589181</v>
      </c>
      <c r="C183">
        <v>18589291</v>
      </c>
      <c r="D183" t="s">
        <v>190</v>
      </c>
      <c r="E183">
        <v>255</v>
      </c>
      <c r="F183" t="s">
        <v>10</v>
      </c>
    </row>
    <row r="184" spans="1:6">
      <c r="A184">
        <v>5</v>
      </c>
      <c r="B184">
        <v>18589181</v>
      </c>
      <c r="C184">
        <v>18589273</v>
      </c>
      <c r="D184" t="s">
        <v>191</v>
      </c>
      <c r="E184">
        <v>255</v>
      </c>
      <c r="F184" t="s">
        <v>10</v>
      </c>
    </row>
    <row r="185" spans="1:6">
      <c r="A185">
        <v>5</v>
      </c>
      <c r="B185">
        <v>18589181</v>
      </c>
      <c r="C185">
        <v>18589274</v>
      </c>
      <c r="D185" t="s">
        <v>192</v>
      </c>
      <c r="E185">
        <v>255</v>
      </c>
      <c r="F185" t="s">
        <v>10</v>
      </c>
    </row>
    <row r="186" spans="1:6">
      <c r="A186">
        <v>5</v>
      </c>
      <c r="B186">
        <v>18589181</v>
      </c>
      <c r="C186">
        <v>18589277</v>
      </c>
      <c r="D186" t="s">
        <v>193</v>
      </c>
      <c r="E186">
        <v>255</v>
      </c>
      <c r="F186" t="s">
        <v>10</v>
      </c>
    </row>
    <row r="187" spans="1:6">
      <c r="A187">
        <v>5</v>
      </c>
      <c r="B187">
        <v>18589181</v>
      </c>
      <c r="C187">
        <v>18589281</v>
      </c>
      <c r="D187" t="s">
        <v>194</v>
      </c>
      <c r="E187">
        <v>255</v>
      </c>
      <c r="F187" t="s">
        <v>10</v>
      </c>
    </row>
    <row r="188" spans="1:6">
      <c r="A188">
        <v>5</v>
      </c>
      <c r="B188">
        <v>18589182</v>
      </c>
      <c r="C188">
        <v>18589291</v>
      </c>
      <c r="D188" t="s">
        <v>195</v>
      </c>
      <c r="E188">
        <v>255</v>
      </c>
      <c r="F188" t="s">
        <v>10</v>
      </c>
    </row>
    <row r="189" spans="1:6">
      <c r="A189">
        <v>5</v>
      </c>
      <c r="B189">
        <v>18589184</v>
      </c>
      <c r="C189">
        <v>18589291</v>
      </c>
      <c r="D189" t="s">
        <v>196</v>
      </c>
      <c r="E189">
        <v>255</v>
      </c>
      <c r="F189" t="s">
        <v>10</v>
      </c>
    </row>
    <row r="190" spans="1:6">
      <c r="A190">
        <v>5</v>
      </c>
      <c r="B190">
        <v>18589184</v>
      </c>
      <c r="C190">
        <v>18589291</v>
      </c>
      <c r="D190" t="s">
        <v>197</v>
      </c>
      <c r="E190">
        <v>255</v>
      </c>
      <c r="F190" t="s">
        <v>10</v>
      </c>
    </row>
    <row r="191" spans="1:6">
      <c r="A191">
        <v>5</v>
      </c>
      <c r="B191">
        <v>18589185</v>
      </c>
      <c r="C191">
        <v>18589291</v>
      </c>
      <c r="D191" t="s">
        <v>198</v>
      </c>
      <c r="E191">
        <v>255</v>
      </c>
      <c r="F191" t="s">
        <v>10</v>
      </c>
    </row>
    <row r="192" spans="1:6">
      <c r="A192">
        <v>5</v>
      </c>
      <c r="B192">
        <v>18589186</v>
      </c>
      <c r="C192">
        <v>18589291</v>
      </c>
      <c r="D192" t="s">
        <v>199</v>
      </c>
      <c r="E192">
        <v>255</v>
      </c>
      <c r="F192" t="s">
        <v>10</v>
      </c>
    </row>
    <row r="193" spans="1:6">
      <c r="A193">
        <v>5</v>
      </c>
      <c r="B193">
        <v>18589186</v>
      </c>
      <c r="C193">
        <v>18589291</v>
      </c>
      <c r="D193" t="s">
        <v>200</v>
      </c>
      <c r="E193">
        <v>255</v>
      </c>
      <c r="F193" t="s">
        <v>10</v>
      </c>
    </row>
    <row r="194" spans="1:6">
      <c r="A194">
        <v>5</v>
      </c>
      <c r="B194">
        <v>18589186</v>
      </c>
      <c r="C194">
        <v>18589291</v>
      </c>
      <c r="D194" t="s">
        <v>201</v>
      </c>
      <c r="E194">
        <v>255</v>
      </c>
      <c r="F194" t="s">
        <v>10</v>
      </c>
    </row>
    <row r="195" spans="1:6">
      <c r="A195">
        <v>5</v>
      </c>
      <c r="B195">
        <v>18589186</v>
      </c>
      <c r="C195">
        <v>18589291</v>
      </c>
      <c r="D195" t="s">
        <v>202</v>
      </c>
      <c r="E195">
        <v>255</v>
      </c>
      <c r="F195" t="s">
        <v>10</v>
      </c>
    </row>
    <row r="196" spans="1:6">
      <c r="A196">
        <v>5</v>
      </c>
      <c r="B196">
        <v>18589186</v>
      </c>
      <c r="C196">
        <v>18589291</v>
      </c>
      <c r="D196" t="s">
        <v>203</v>
      </c>
      <c r="E196">
        <v>255</v>
      </c>
      <c r="F196" t="s">
        <v>10</v>
      </c>
    </row>
    <row r="197" spans="1:6">
      <c r="A197">
        <v>5</v>
      </c>
      <c r="B197">
        <v>18589186</v>
      </c>
      <c r="C197">
        <v>18589291</v>
      </c>
      <c r="D197" t="s">
        <v>204</v>
      </c>
      <c r="E197">
        <v>255</v>
      </c>
      <c r="F197" t="s">
        <v>10</v>
      </c>
    </row>
    <row r="198" spans="1:6">
      <c r="A198">
        <v>5</v>
      </c>
      <c r="B198">
        <v>18589186</v>
      </c>
      <c r="C198">
        <v>18589291</v>
      </c>
      <c r="D198" t="s">
        <v>205</v>
      </c>
      <c r="E198">
        <v>255</v>
      </c>
      <c r="F198" t="s">
        <v>10</v>
      </c>
    </row>
    <row r="199" spans="1:6">
      <c r="A199">
        <v>5</v>
      </c>
      <c r="B199">
        <v>18589186</v>
      </c>
      <c r="C199">
        <v>18589269</v>
      </c>
      <c r="D199" t="s">
        <v>206</v>
      </c>
      <c r="E199">
        <v>255</v>
      </c>
      <c r="F199" t="s">
        <v>10</v>
      </c>
    </row>
    <row r="200" spans="1:6">
      <c r="A200">
        <v>5</v>
      </c>
      <c r="B200">
        <v>18589187</v>
      </c>
      <c r="C200">
        <v>18589291</v>
      </c>
      <c r="D200" t="s">
        <v>207</v>
      </c>
      <c r="E200">
        <v>255</v>
      </c>
      <c r="F200" t="s">
        <v>10</v>
      </c>
    </row>
    <row r="201" spans="1:6">
      <c r="A201">
        <v>5</v>
      </c>
      <c r="B201">
        <v>18589187</v>
      </c>
      <c r="C201">
        <v>18589291</v>
      </c>
      <c r="D201" t="s">
        <v>208</v>
      </c>
      <c r="E201">
        <v>255</v>
      </c>
      <c r="F201" t="s">
        <v>10</v>
      </c>
    </row>
    <row r="202" spans="1:6">
      <c r="A202">
        <v>5</v>
      </c>
      <c r="B202">
        <v>18589187</v>
      </c>
      <c r="C202">
        <v>18589291</v>
      </c>
      <c r="D202" t="s">
        <v>209</v>
      </c>
      <c r="E202">
        <v>255</v>
      </c>
      <c r="F202" t="s">
        <v>10</v>
      </c>
    </row>
    <row r="203" spans="1:6">
      <c r="A203">
        <v>5</v>
      </c>
      <c r="B203">
        <v>18589188</v>
      </c>
      <c r="C203">
        <v>18589291</v>
      </c>
      <c r="D203" t="s">
        <v>210</v>
      </c>
      <c r="E203">
        <v>255</v>
      </c>
      <c r="F203" t="s">
        <v>10</v>
      </c>
    </row>
    <row r="204" spans="1:6">
      <c r="A204">
        <v>5</v>
      </c>
      <c r="B204">
        <v>18589188</v>
      </c>
      <c r="C204">
        <v>18589284</v>
      </c>
      <c r="D204" t="s">
        <v>211</v>
      </c>
      <c r="E204">
        <v>255</v>
      </c>
      <c r="F204" t="s">
        <v>10</v>
      </c>
    </row>
    <row r="205" spans="1:6">
      <c r="A205">
        <v>5</v>
      </c>
      <c r="B205">
        <v>18589188</v>
      </c>
      <c r="C205">
        <v>18589291</v>
      </c>
      <c r="D205" t="s">
        <v>212</v>
      </c>
      <c r="E205">
        <v>255</v>
      </c>
      <c r="F205" t="s">
        <v>10</v>
      </c>
    </row>
    <row r="206" spans="1:6">
      <c r="A206">
        <v>5</v>
      </c>
      <c r="B206">
        <v>18589188</v>
      </c>
      <c r="C206">
        <v>18589291</v>
      </c>
      <c r="D206" t="s">
        <v>213</v>
      </c>
      <c r="E206">
        <v>255</v>
      </c>
      <c r="F206" t="s">
        <v>10</v>
      </c>
    </row>
    <row r="207" spans="1:6">
      <c r="A207">
        <v>5</v>
      </c>
      <c r="B207">
        <v>18589189</v>
      </c>
      <c r="C207">
        <v>18589291</v>
      </c>
      <c r="D207" t="s">
        <v>214</v>
      </c>
      <c r="E207">
        <v>255</v>
      </c>
      <c r="F207" t="s">
        <v>10</v>
      </c>
    </row>
    <row r="208" spans="1:6">
      <c r="A208">
        <v>5</v>
      </c>
      <c r="B208">
        <v>18589189</v>
      </c>
      <c r="C208">
        <v>18589291</v>
      </c>
      <c r="D208" t="s">
        <v>215</v>
      </c>
      <c r="E208">
        <v>255</v>
      </c>
      <c r="F208" t="s">
        <v>10</v>
      </c>
    </row>
    <row r="209" spans="1:6">
      <c r="A209">
        <v>5</v>
      </c>
      <c r="B209">
        <v>18589189</v>
      </c>
      <c r="C209">
        <v>18589291</v>
      </c>
      <c r="D209" t="s">
        <v>216</v>
      </c>
      <c r="E209">
        <v>255</v>
      </c>
      <c r="F209" t="s">
        <v>10</v>
      </c>
    </row>
    <row r="210" spans="1:6">
      <c r="A210">
        <v>5</v>
      </c>
      <c r="B210">
        <v>18589189</v>
      </c>
      <c r="C210">
        <v>18589291</v>
      </c>
      <c r="D210" t="s">
        <v>217</v>
      </c>
      <c r="E210">
        <v>255</v>
      </c>
      <c r="F210" t="s">
        <v>10</v>
      </c>
    </row>
    <row r="211" spans="1:6">
      <c r="A211">
        <v>5</v>
      </c>
      <c r="B211">
        <v>18589189</v>
      </c>
      <c r="C211">
        <v>18589291</v>
      </c>
      <c r="D211" t="s">
        <v>218</v>
      </c>
      <c r="E211">
        <v>255</v>
      </c>
      <c r="F211" t="s">
        <v>10</v>
      </c>
    </row>
    <row r="212" spans="1:6">
      <c r="A212">
        <v>5</v>
      </c>
      <c r="B212">
        <v>18589190</v>
      </c>
      <c r="C212">
        <v>18589291</v>
      </c>
      <c r="D212" t="s">
        <v>219</v>
      </c>
      <c r="E212">
        <v>255</v>
      </c>
      <c r="F212" t="s">
        <v>10</v>
      </c>
    </row>
    <row r="213" spans="1:6">
      <c r="A213">
        <v>5</v>
      </c>
      <c r="B213">
        <v>18589190</v>
      </c>
      <c r="C213">
        <v>18589291</v>
      </c>
      <c r="D213" t="s">
        <v>220</v>
      </c>
      <c r="E213">
        <v>255</v>
      </c>
      <c r="F213" t="s">
        <v>10</v>
      </c>
    </row>
    <row r="214" spans="1:6">
      <c r="A214">
        <v>5</v>
      </c>
      <c r="B214">
        <v>18589190</v>
      </c>
      <c r="C214">
        <v>18589291</v>
      </c>
      <c r="D214" t="s">
        <v>221</v>
      </c>
      <c r="E214">
        <v>255</v>
      </c>
      <c r="F214" t="s">
        <v>10</v>
      </c>
    </row>
    <row r="215" spans="1:6">
      <c r="A215">
        <v>5</v>
      </c>
      <c r="B215">
        <v>18589190</v>
      </c>
      <c r="C215">
        <v>18589291</v>
      </c>
      <c r="D215" t="s">
        <v>222</v>
      </c>
      <c r="E215">
        <v>255</v>
      </c>
      <c r="F215" t="s">
        <v>10</v>
      </c>
    </row>
    <row r="216" spans="1:6">
      <c r="A216">
        <v>5</v>
      </c>
      <c r="B216">
        <v>18589190</v>
      </c>
      <c r="C216">
        <v>18589291</v>
      </c>
      <c r="D216" t="s">
        <v>223</v>
      </c>
      <c r="E216">
        <v>255</v>
      </c>
      <c r="F216" t="s">
        <v>10</v>
      </c>
    </row>
    <row r="217" spans="1:6">
      <c r="A217">
        <v>5</v>
      </c>
      <c r="B217">
        <v>18589190</v>
      </c>
      <c r="C217">
        <v>18589265</v>
      </c>
      <c r="D217" t="s">
        <v>224</v>
      </c>
      <c r="E217">
        <v>255</v>
      </c>
      <c r="F217" t="s">
        <v>10</v>
      </c>
    </row>
    <row r="218" spans="1:6">
      <c r="A218">
        <v>5</v>
      </c>
      <c r="B218">
        <v>18589190</v>
      </c>
      <c r="C218">
        <v>18589269</v>
      </c>
      <c r="D218" t="s">
        <v>225</v>
      </c>
      <c r="E218">
        <v>255</v>
      </c>
      <c r="F218" t="s">
        <v>10</v>
      </c>
    </row>
    <row r="219" spans="1:6">
      <c r="A219">
        <v>5</v>
      </c>
      <c r="B219">
        <v>18589191</v>
      </c>
      <c r="C219">
        <v>18589291</v>
      </c>
      <c r="D219" t="s">
        <v>226</v>
      </c>
      <c r="E219">
        <v>255</v>
      </c>
      <c r="F219" t="s">
        <v>10</v>
      </c>
    </row>
    <row r="220" spans="1:6">
      <c r="A220">
        <v>5</v>
      </c>
      <c r="B220">
        <v>18589193</v>
      </c>
      <c r="C220">
        <v>18589291</v>
      </c>
      <c r="D220" t="s">
        <v>227</v>
      </c>
      <c r="E220">
        <v>255</v>
      </c>
      <c r="F220" t="s">
        <v>10</v>
      </c>
    </row>
    <row r="221" spans="1:6">
      <c r="A221">
        <v>5</v>
      </c>
      <c r="B221">
        <v>18589193</v>
      </c>
      <c r="C221">
        <v>18589284</v>
      </c>
      <c r="D221" t="s">
        <v>228</v>
      </c>
      <c r="E221">
        <v>255</v>
      </c>
      <c r="F221" t="s">
        <v>10</v>
      </c>
    </row>
    <row r="222" spans="1:6">
      <c r="A222">
        <v>5</v>
      </c>
      <c r="B222">
        <v>18589194</v>
      </c>
      <c r="C222">
        <v>18589291</v>
      </c>
      <c r="D222" t="s">
        <v>229</v>
      </c>
      <c r="E222">
        <v>255</v>
      </c>
      <c r="F222" t="s">
        <v>10</v>
      </c>
    </row>
    <row r="223" spans="1:6">
      <c r="A223">
        <v>5</v>
      </c>
      <c r="B223">
        <v>18589194</v>
      </c>
      <c r="C223">
        <v>18589291</v>
      </c>
      <c r="D223" t="s">
        <v>230</v>
      </c>
      <c r="E223">
        <v>255</v>
      </c>
      <c r="F223" t="s">
        <v>10</v>
      </c>
    </row>
    <row r="224" spans="1:6">
      <c r="A224">
        <v>5</v>
      </c>
      <c r="B224">
        <v>18589194</v>
      </c>
      <c r="C224">
        <v>18589291</v>
      </c>
      <c r="D224" t="s">
        <v>231</v>
      </c>
      <c r="E224">
        <v>255</v>
      </c>
      <c r="F224" t="s">
        <v>10</v>
      </c>
    </row>
    <row r="225" spans="1:6">
      <c r="A225">
        <v>5</v>
      </c>
      <c r="B225">
        <v>18589194</v>
      </c>
      <c r="C225">
        <v>18589291</v>
      </c>
      <c r="D225" t="s">
        <v>232</v>
      </c>
      <c r="E225">
        <v>255</v>
      </c>
      <c r="F225" t="s">
        <v>10</v>
      </c>
    </row>
    <row r="226" spans="1:6">
      <c r="A226">
        <v>5</v>
      </c>
      <c r="B226">
        <v>18589194</v>
      </c>
      <c r="C226">
        <v>18589291</v>
      </c>
      <c r="D226" t="s">
        <v>233</v>
      </c>
      <c r="E226">
        <v>255</v>
      </c>
      <c r="F226" t="s">
        <v>10</v>
      </c>
    </row>
    <row r="227" spans="1:6">
      <c r="A227">
        <v>5</v>
      </c>
      <c r="B227">
        <v>18589194</v>
      </c>
      <c r="C227">
        <v>18589291</v>
      </c>
      <c r="D227" t="s">
        <v>234</v>
      </c>
      <c r="E227">
        <v>255</v>
      </c>
      <c r="F227" t="s">
        <v>10</v>
      </c>
    </row>
    <row r="228" spans="1:6">
      <c r="A228">
        <v>5</v>
      </c>
      <c r="B228">
        <v>18589195</v>
      </c>
      <c r="C228">
        <v>18589291</v>
      </c>
      <c r="D228" t="s">
        <v>235</v>
      </c>
      <c r="E228">
        <v>255</v>
      </c>
      <c r="F228" t="s">
        <v>10</v>
      </c>
    </row>
    <row r="229" spans="1:6">
      <c r="A229">
        <v>5</v>
      </c>
      <c r="B229">
        <v>18589195</v>
      </c>
      <c r="C229">
        <v>18589291</v>
      </c>
      <c r="D229" t="s">
        <v>236</v>
      </c>
      <c r="E229">
        <v>255</v>
      </c>
      <c r="F229" t="s">
        <v>10</v>
      </c>
    </row>
    <row r="230" spans="1:6">
      <c r="A230">
        <v>5</v>
      </c>
      <c r="B230">
        <v>18589195</v>
      </c>
      <c r="C230">
        <v>18589291</v>
      </c>
      <c r="D230" t="s">
        <v>237</v>
      </c>
      <c r="E230">
        <v>255</v>
      </c>
      <c r="F230" t="s">
        <v>10</v>
      </c>
    </row>
    <row r="231" spans="1:6">
      <c r="A231">
        <v>5</v>
      </c>
      <c r="B231">
        <v>18589195</v>
      </c>
      <c r="C231">
        <v>18589291</v>
      </c>
      <c r="D231" t="s">
        <v>238</v>
      </c>
      <c r="E231">
        <v>255</v>
      </c>
      <c r="F231" t="s">
        <v>10</v>
      </c>
    </row>
    <row r="232" spans="1:6">
      <c r="A232">
        <v>5</v>
      </c>
      <c r="B232">
        <v>18589195</v>
      </c>
      <c r="C232">
        <v>18589274</v>
      </c>
      <c r="D232" t="s">
        <v>239</v>
      </c>
      <c r="E232">
        <v>255</v>
      </c>
      <c r="F232" t="s">
        <v>10</v>
      </c>
    </row>
    <row r="233" spans="1:6">
      <c r="A233">
        <v>5</v>
      </c>
      <c r="B233">
        <v>18589195</v>
      </c>
      <c r="C233">
        <v>18589277</v>
      </c>
      <c r="D233" t="s">
        <v>240</v>
      </c>
      <c r="E233">
        <v>255</v>
      </c>
      <c r="F233" t="s">
        <v>10</v>
      </c>
    </row>
    <row r="234" spans="1:6">
      <c r="A234">
        <v>5</v>
      </c>
      <c r="B234">
        <v>18589195</v>
      </c>
      <c r="C234">
        <v>18589280</v>
      </c>
      <c r="D234" t="s">
        <v>241</v>
      </c>
      <c r="E234">
        <v>255</v>
      </c>
      <c r="F234" t="s">
        <v>10</v>
      </c>
    </row>
    <row r="235" spans="1:6">
      <c r="A235">
        <v>5</v>
      </c>
      <c r="B235">
        <v>18589195</v>
      </c>
      <c r="C235">
        <v>18589281</v>
      </c>
      <c r="D235" t="s">
        <v>242</v>
      </c>
      <c r="E235">
        <v>255</v>
      </c>
      <c r="F235" t="s">
        <v>10</v>
      </c>
    </row>
    <row r="236" spans="1:6">
      <c r="A236">
        <v>5</v>
      </c>
      <c r="B236">
        <v>18589195</v>
      </c>
      <c r="C236">
        <v>18589283</v>
      </c>
      <c r="D236" t="s">
        <v>243</v>
      </c>
      <c r="E236">
        <v>255</v>
      </c>
      <c r="F236" t="s">
        <v>10</v>
      </c>
    </row>
    <row r="237" spans="1:6">
      <c r="A237">
        <v>5</v>
      </c>
      <c r="B237">
        <v>18589195</v>
      </c>
      <c r="C237">
        <v>18589284</v>
      </c>
      <c r="D237" t="s">
        <v>244</v>
      </c>
      <c r="E237">
        <v>255</v>
      </c>
      <c r="F237" t="s">
        <v>10</v>
      </c>
    </row>
    <row r="238" spans="1:6">
      <c r="A238">
        <v>5</v>
      </c>
      <c r="B238">
        <v>18589196</v>
      </c>
      <c r="C238">
        <v>18589290</v>
      </c>
      <c r="D238" t="s">
        <v>245</v>
      </c>
      <c r="E238">
        <v>255</v>
      </c>
      <c r="F238" t="s">
        <v>10</v>
      </c>
    </row>
    <row r="239" spans="1:6">
      <c r="A239">
        <v>5</v>
      </c>
      <c r="B239">
        <v>18589196</v>
      </c>
      <c r="C239">
        <v>18589291</v>
      </c>
      <c r="D239" t="s">
        <v>246</v>
      </c>
      <c r="E239">
        <v>255</v>
      </c>
      <c r="F239" t="s">
        <v>10</v>
      </c>
    </row>
    <row r="240" spans="1:6">
      <c r="A240">
        <v>5</v>
      </c>
      <c r="B240">
        <v>18589197</v>
      </c>
      <c r="C240">
        <v>18589291</v>
      </c>
      <c r="D240" t="s">
        <v>247</v>
      </c>
      <c r="E240">
        <v>255</v>
      </c>
      <c r="F240" t="s">
        <v>10</v>
      </c>
    </row>
    <row r="241" spans="1:6">
      <c r="A241">
        <v>5</v>
      </c>
      <c r="B241">
        <v>18589197</v>
      </c>
      <c r="C241">
        <v>18589291</v>
      </c>
      <c r="D241" t="s">
        <v>248</v>
      </c>
      <c r="E241">
        <v>255</v>
      </c>
      <c r="F241" t="s">
        <v>10</v>
      </c>
    </row>
    <row r="242" spans="1:6">
      <c r="A242">
        <v>5</v>
      </c>
      <c r="B242">
        <v>18589197</v>
      </c>
      <c r="C242">
        <v>18589291</v>
      </c>
      <c r="D242" t="s">
        <v>249</v>
      </c>
      <c r="E242">
        <v>255</v>
      </c>
      <c r="F242" t="s">
        <v>10</v>
      </c>
    </row>
    <row r="243" spans="1:6">
      <c r="A243">
        <v>5</v>
      </c>
      <c r="B243">
        <v>18589197</v>
      </c>
      <c r="C243">
        <v>18589291</v>
      </c>
      <c r="D243" t="s">
        <v>250</v>
      </c>
      <c r="E243">
        <v>255</v>
      </c>
      <c r="F243" t="s">
        <v>10</v>
      </c>
    </row>
    <row r="244" spans="1:6">
      <c r="A244">
        <v>5</v>
      </c>
      <c r="B244">
        <v>18589197</v>
      </c>
      <c r="C244">
        <v>18589291</v>
      </c>
      <c r="D244" t="s">
        <v>251</v>
      </c>
      <c r="E244">
        <v>255</v>
      </c>
      <c r="F244" t="s">
        <v>10</v>
      </c>
    </row>
    <row r="245" spans="1:6">
      <c r="A245">
        <v>5</v>
      </c>
      <c r="B245">
        <v>18589206</v>
      </c>
      <c r="C245">
        <v>18589291</v>
      </c>
      <c r="D245" t="s">
        <v>252</v>
      </c>
      <c r="E245">
        <v>255</v>
      </c>
      <c r="F245" t="s">
        <v>10</v>
      </c>
    </row>
    <row r="246" spans="1:6">
      <c r="A246">
        <v>5</v>
      </c>
      <c r="B246">
        <v>18589206</v>
      </c>
      <c r="C246">
        <v>18589272</v>
      </c>
      <c r="D246" t="s">
        <v>253</v>
      </c>
      <c r="E246">
        <v>255</v>
      </c>
      <c r="F246" t="s">
        <v>10</v>
      </c>
    </row>
    <row r="247" spans="1:6">
      <c r="A247">
        <v>5</v>
      </c>
      <c r="B247">
        <v>18589206</v>
      </c>
      <c r="C247">
        <v>18589279</v>
      </c>
      <c r="D247" t="s">
        <v>254</v>
      </c>
      <c r="E247">
        <v>255</v>
      </c>
      <c r="F247" t="s">
        <v>10</v>
      </c>
    </row>
    <row r="248" spans="1:6">
      <c r="A248">
        <v>5</v>
      </c>
      <c r="B248">
        <v>18589208</v>
      </c>
      <c r="C248">
        <v>18589291</v>
      </c>
      <c r="D248" t="s">
        <v>255</v>
      </c>
      <c r="E248">
        <v>255</v>
      </c>
      <c r="F248" t="s">
        <v>10</v>
      </c>
    </row>
    <row r="249" spans="1:6">
      <c r="A249">
        <v>5</v>
      </c>
      <c r="B249">
        <v>18589208</v>
      </c>
      <c r="C249">
        <v>18589291</v>
      </c>
      <c r="D249" t="s">
        <v>256</v>
      </c>
      <c r="E249">
        <v>255</v>
      </c>
      <c r="F249" t="s">
        <v>10</v>
      </c>
    </row>
    <row r="250" spans="1:6">
      <c r="A250">
        <v>5</v>
      </c>
      <c r="B250">
        <v>18589208</v>
      </c>
      <c r="C250">
        <v>18589291</v>
      </c>
      <c r="D250" t="s">
        <v>257</v>
      </c>
      <c r="E250">
        <v>255</v>
      </c>
      <c r="F250" t="s">
        <v>10</v>
      </c>
    </row>
    <row r="251" spans="1:6">
      <c r="A251">
        <v>5</v>
      </c>
      <c r="B251">
        <v>18589212</v>
      </c>
      <c r="C251">
        <v>18589291</v>
      </c>
      <c r="D251" t="s">
        <v>258</v>
      </c>
      <c r="E251">
        <v>255</v>
      </c>
      <c r="F251" t="s">
        <v>10</v>
      </c>
    </row>
    <row r="252" spans="1:6">
      <c r="A252">
        <v>5</v>
      </c>
      <c r="B252">
        <v>18589212</v>
      </c>
      <c r="C252">
        <v>18589291</v>
      </c>
      <c r="D252" t="s">
        <v>259</v>
      </c>
      <c r="E252">
        <v>255</v>
      </c>
      <c r="F252" t="s">
        <v>10</v>
      </c>
    </row>
    <row r="253" spans="1:6">
      <c r="A253">
        <v>5</v>
      </c>
      <c r="B253">
        <v>18589212</v>
      </c>
      <c r="C253">
        <v>18589291</v>
      </c>
      <c r="D253" t="s">
        <v>260</v>
      </c>
      <c r="E253">
        <v>255</v>
      </c>
      <c r="F253" t="s">
        <v>10</v>
      </c>
    </row>
    <row r="254" spans="1:6">
      <c r="A254">
        <v>5</v>
      </c>
      <c r="B254">
        <v>18589212</v>
      </c>
      <c r="C254">
        <v>18589291</v>
      </c>
      <c r="D254" t="s">
        <v>261</v>
      </c>
      <c r="E254">
        <v>255</v>
      </c>
      <c r="F254" t="s">
        <v>10</v>
      </c>
    </row>
    <row r="255" spans="1:6">
      <c r="A255">
        <v>5</v>
      </c>
      <c r="B255">
        <v>18589212</v>
      </c>
      <c r="C255">
        <v>18589291</v>
      </c>
      <c r="D255" t="s">
        <v>262</v>
      </c>
      <c r="E255">
        <v>255</v>
      </c>
      <c r="F255" t="s">
        <v>10</v>
      </c>
    </row>
    <row r="256" spans="1:6">
      <c r="A256">
        <v>5</v>
      </c>
      <c r="B256">
        <v>18589212</v>
      </c>
      <c r="C256">
        <v>18589291</v>
      </c>
      <c r="D256" t="s">
        <v>263</v>
      </c>
      <c r="E256">
        <v>255</v>
      </c>
      <c r="F256" t="s">
        <v>10</v>
      </c>
    </row>
    <row r="257" spans="1:6">
      <c r="A257">
        <v>5</v>
      </c>
      <c r="B257">
        <v>18589212</v>
      </c>
      <c r="C257">
        <v>18589291</v>
      </c>
      <c r="D257" t="s">
        <v>264</v>
      </c>
      <c r="E257">
        <v>255</v>
      </c>
      <c r="F257" t="s">
        <v>10</v>
      </c>
    </row>
    <row r="258" spans="1:6">
      <c r="A258">
        <v>5</v>
      </c>
      <c r="B258">
        <v>18589212</v>
      </c>
      <c r="C258">
        <v>18589291</v>
      </c>
      <c r="D258" t="s">
        <v>265</v>
      </c>
      <c r="E258">
        <v>255</v>
      </c>
      <c r="F258" t="s">
        <v>10</v>
      </c>
    </row>
    <row r="259" spans="1:6">
      <c r="A259">
        <v>5</v>
      </c>
      <c r="B259">
        <v>18589212</v>
      </c>
      <c r="C259">
        <v>18589291</v>
      </c>
      <c r="D259" t="s">
        <v>266</v>
      </c>
      <c r="E259">
        <v>255</v>
      </c>
      <c r="F259" t="s">
        <v>10</v>
      </c>
    </row>
    <row r="260" spans="1:6">
      <c r="A260">
        <v>5</v>
      </c>
      <c r="B260">
        <v>18589212</v>
      </c>
      <c r="C260">
        <v>18589291</v>
      </c>
      <c r="D260" t="s">
        <v>267</v>
      </c>
      <c r="E260">
        <v>255</v>
      </c>
      <c r="F260" t="s">
        <v>10</v>
      </c>
    </row>
    <row r="261" spans="1:6">
      <c r="A261">
        <v>5</v>
      </c>
      <c r="B261">
        <v>18589212</v>
      </c>
      <c r="C261">
        <v>18589291</v>
      </c>
      <c r="D261" t="s">
        <v>268</v>
      </c>
      <c r="E261">
        <v>255</v>
      </c>
      <c r="F261" t="s">
        <v>10</v>
      </c>
    </row>
    <row r="262" spans="1:6">
      <c r="A262">
        <v>5</v>
      </c>
      <c r="B262">
        <v>18589212</v>
      </c>
      <c r="C262">
        <v>18589291</v>
      </c>
      <c r="D262" t="s">
        <v>269</v>
      </c>
      <c r="E262">
        <v>255</v>
      </c>
      <c r="F262" t="s">
        <v>10</v>
      </c>
    </row>
    <row r="263" spans="1:6">
      <c r="A263">
        <v>5</v>
      </c>
      <c r="B263">
        <v>18589212</v>
      </c>
      <c r="C263">
        <v>18589291</v>
      </c>
      <c r="D263" t="s">
        <v>270</v>
      </c>
      <c r="E263">
        <v>255</v>
      </c>
      <c r="F263" t="s">
        <v>10</v>
      </c>
    </row>
    <row r="264" spans="1:6">
      <c r="A264">
        <v>5</v>
      </c>
      <c r="B264">
        <v>18589212</v>
      </c>
      <c r="C264">
        <v>18589291</v>
      </c>
      <c r="D264" t="s">
        <v>271</v>
      </c>
      <c r="E264">
        <v>255</v>
      </c>
      <c r="F264" t="s">
        <v>10</v>
      </c>
    </row>
    <row r="265" spans="1:6">
      <c r="A265">
        <v>5</v>
      </c>
      <c r="B265">
        <v>18589212</v>
      </c>
      <c r="C265">
        <v>18589291</v>
      </c>
      <c r="D265" t="s">
        <v>272</v>
      </c>
      <c r="E265">
        <v>255</v>
      </c>
      <c r="F265" t="s">
        <v>10</v>
      </c>
    </row>
    <row r="266" spans="1:6">
      <c r="A266">
        <v>5</v>
      </c>
      <c r="B266">
        <v>18589212</v>
      </c>
      <c r="C266">
        <v>18589291</v>
      </c>
      <c r="D266" t="s">
        <v>273</v>
      </c>
      <c r="E266">
        <v>255</v>
      </c>
      <c r="F266" t="s">
        <v>10</v>
      </c>
    </row>
    <row r="267" spans="1:6">
      <c r="A267">
        <v>5</v>
      </c>
      <c r="B267">
        <v>18589212</v>
      </c>
      <c r="C267">
        <v>18589291</v>
      </c>
      <c r="D267" t="s">
        <v>274</v>
      </c>
      <c r="E267">
        <v>255</v>
      </c>
      <c r="F267" t="s">
        <v>10</v>
      </c>
    </row>
    <row r="268" spans="1:6">
      <c r="A268">
        <v>5</v>
      </c>
      <c r="B268">
        <v>18589212</v>
      </c>
      <c r="C268">
        <v>18589291</v>
      </c>
      <c r="D268" t="s">
        <v>275</v>
      </c>
      <c r="E268">
        <v>255</v>
      </c>
      <c r="F268" t="s">
        <v>10</v>
      </c>
    </row>
    <row r="269" spans="1:6">
      <c r="A269">
        <v>5</v>
      </c>
      <c r="B269">
        <v>18589212</v>
      </c>
      <c r="C269">
        <v>18589291</v>
      </c>
      <c r="D269" t="s">
        <v>276</v>
      </c>
      <c r="E269">
        <v>255</v>
      </c>
      <c r="F269" t="s">
        <v>10</v>
      </c>
    </row>
    <row r="270" spans="1:6">
      <c r="A270">
        <v>5</v>
      </c>
      <c r="B270">
        <v>18589212</v>
      </c>
      <c r="C270">
        <v>18589291</v>
      </c>
      <c r="D270" t="s">
        <v>277</v>
      </c>
      <c r="E270">
        <v>255</v>
      </c>
      <c r="F270" t="s">
        <v>10</v>
      </c>
    </row>
    <row r="271" spans="1:6">
      <c r="A271">
        <v>5</v>
      </c>
      <c r="B271">
        <v>18589212</v>
      </c>
      <c r="C271">
        <v>18589291</v>
      </c>
      <c r="D271" t="s">
        <v>278</v>
      </c>
      <c r="E271">
        <v>255</v>
      </c>
      <c r="F271" t="s">
        <v>10</v>
      </c>
    </row>
    <row r="272" spans="1:6">
      <c r="A272">
        <v>5</v>
      </c>
      <c r="B272">
        <v>18589212</v>
      </c>
      <c r="C272">
        <v>18589291</v>
      </c>
      <c r="D272" t="s">
        <v>279</v>
      </c>
      <c r="E272">
        <v>255</v>
      </c>
      <c r="F272" t="s">
        <v>10</v>
      </c>
    </row>
    <row r="273" spans="1:6">
      <c r="A273">
        <v>5</v>
      </c>
      <c r="B273">
        <v>18589212</v>
      </c>
      <c r="C273">
        <v>18589291</v>
      </c>
      <c r="D273" t="s">
        <v>280</v>
      </c>
      <c r="E273">
        <v>255</v>
      </c>
      <c r="F273" t="s">
        <v>10</v>
      </c>
    </row>
    <row r="274" spans="1:6">
      <c r="A274">
        <v>5</v>
      </c>
      <c r="B274">
        <v>18589212</v>
      </c>
      <c r="C274">
        <v>18589291</v>
      </c>
      <c r="D274" t="s">
        <v>281</v>
      </c>
      <c r="E274">
        <v>255</v>
      </c>
      <c r="F274" t="s">
        <v>10</v>
      </c>
    </row>
    <row r="275" spans="1:6">
      <c r="A275">
        <v>5</v>
      </c>
      <c r="B275">
        <v>18589212</v>
      </c>
      <c r="C275">
        <v>18589291</v>
      </c>
      <c r="D275" t="s">
        <v>282</v>
      </c>
      <c r="E275">
        <v>255</v>
      </c>
      <c r="F275" t="s">
        <v>10</v>
      </c>
    </row>
    <row r="276" spans="1:6">
      <c r="A276">
        <v>5</v>
      </c>
      <c r="B276">
        <v>18589212</v>
      </c>
      <c r="C276">
        <v>18589291</v>
      </c>
      <c r="D276" t="s">
        <v>283</v>
      </c>
      <c r="E276">
        <v>255</v>
      </c>
      <c r="F276" t="s">
        <v>10</v>
      </c>
    </row>
    <row r="277" spans="1:6">
      <c r="A277">
        <v>5</v>
      </c>
      <c r="B277">
        <v>18589212</v>
      </c>
      <c r="C277">
        <v>18589291</v>
      </c>
      <c r="D277" t="s">
        <v>284</v>
      </c>
      <c r="E277">
        <v>255</v>
      </c>
      <c r="F277" t="s">
        <v>10</v>
      </c>
    </row>
    <row r="278" spans="1:6">
      <c r="A278">
        <v>5</v>
      </c>
      <c r="B278">
        <v>18589212</v>
      </c>
      <c r="C278">
        <v>18589291</v>
      </c>
      <c r="D278" t="s">
        <v>285</v>
      </c>
      <c r="E278">
        <v>255</v>
      </c>
      <c r="F278" t="s">
        <v>10</v>
      </c>
    </row>
    <row r="279" spans="1:6">
      <c r="A279">
        <v>5</v>
      </c>
      <c r="B279">
        <v>18589212</v>
      </c>
      <c r="C279">
        <v>18589291</v>
      </c>
      <c r="D279" t="s">
        <v>286</v>
      </c>
      <c r="E279">
        <v>255</v>
      </c>
      <c r="F279" t="s">
        <v>10</v>
      </c>
    </row>
    <row r="280" spans="1:6">
      <c r="A280">
        <v>5</v>
      </c>
      <c r="B280">
        <v>18589212</v>
      </c>
      <c r="C280">
        <v>18589291</v>
      </c>
      <c r="D280" t="s">
        <v>287</v>
      </c>
      <c r="E280">
        <v>255</v>
      </c>
      <c r="F280" t="s">
        <v>10</v>
      </c>
    </row>
    <row r="281" spans="1:6">
      <c r="A281">
        <v>5</v>
      </c>
      <c r="B281">
        <v>18589212</v>
      </c>
      <c r="C281">
        <v>18589291</v>
      </c>
      <c r="D281" t="s">
        <v>288</v>
      </c>
      <c r="E281">
        <v>255</v>
      </c>
      <c r="F281" t="s">
        <v>10</v>
      </c>
    </row>
    <row r="282" spans="1:6">
      <c r="A282">
        <v>5</v>
      </c>
      <c r="B282">
        <v>18589212</v>
      </c>
      <c r="C282">
        <v>18589291</v>
      </c>
      <c r="D282" t="s">
        <v>289</v>
      </c>
      <c r="E282">
        <v>255</v>
      </c>
      <c r="F282" t="s">
        <v>10</v>
      </c>
    </row>
    <row r="283" spans="1:6">
      <c r="A283">
        <v>5</v>
      </c>
      <c r="B283">
        <v>18589212</v>
      </c>
      <c r="C283">
        <v>18589291</v>
      </c>
      <c r="D283" t="s">
        <v>290</v>
      </c>
      <c r="E283">
        <v>255</v>
      </c>
      <c r="F283" t="s">
        <v>10</v>
      </c>
    </row>
    <row r="284" spans="1:6">
      <c r="A284">
        <v>5</v>
      </c>
      <c r="B284">
        <v>18589212</v>
      </c>
      <c r="C284">
        <v>18589291</v>
      </c>
      <c r="D284" t="s">
        <v>291</v>
      </c>
      <c r="E284">
        <v>255</v>
      </c>
      <c r="F284" t="s">
        <v>10</v>
      </c>
    </row>
    <row r="285" spans="1:6">
      <c r="A285">
        <v>5</v>
      </c>
      <c r="B285">
        <v>18589212</v>
      </c>
      <c r="C285">
        <v>18589291</v>
      </c>
      <c r="D285" t="s">
        <v>292</v>
      </c>
      <c r="E285">
        <v>255</v>
      </c>
      <c r="F285" t="s">
        <v>10</v>
      </c>
    </row>
    <row r="286" spans="1:6">
      <c r="A286">
        <v>5</v>
      </c>
      <c r="B286">
        <v>18589212</v>
      </c>
      <c r="C286">
        <v>18589291</v>
      </c>
      <c r="D286" t="s">
        <v>293</v>
      </c>
      <c r="E286">
        <v>255</v>
      </c>
      <c r="F286" t="s">
        <v>10</v>
      </c>
    </row>
    <row r="287" spans="1:6">
      <c r="A287">
        <v>5</v>
      </c>
      <c r="B287">
        <v>18589212</v>
      </c>
      <c r="C287">
        <v>18589291</v>
      </c>
      <c r="D287" t="s">
        <v>294</v>
      </c>
      <c r="E287">
        <v>255</v>
      </c>
      <c r="F287" t="s">
        <v>10</v>
      </c>
    </row>
    <row r="288" spans="1:6">
      <c r="A288">
        <v>5</v>
      </c>
      <c r="B288">
        <v>18589212</v>
      </c>
      <c r="C288">
        <v>18589291</v>
      </c>
      <c r="D288" t="s">
        <v>295</v>
      </c>
      <c r="E288">
        <v>255</v>
      </c>
      <c r="F288" t="s">
        <v>10</v>
      </c>
    </row>
    <row r="289" spans="1:6">
      <c r="A289">
        <v>5</v>
      </c>
      <c r="B289">
        <v>18589212</v>
      </c>
      <c r="C289">
        <v>18589291</v>
      </c>
      <c r="D289" t="s">
        <v>296</v>
      </c>
      <c r="E289">
        <v>255</v>
      </c>
      <c r="F289" t="s">
        <v>10</v>
      </c>
    </row>
    <row r="290" spans="1:6">
      <c r="A290">
        <v>5</v>
      </c>
      <c r="B290">
        <v>18589212</v>
      </c>
      <c r="C290">
        <v>18589291</v>
      </c>
      <c r="D290" t="s">
        <v>297</v>
      </c>
      <c r="E290">
        <v>255</v>
      </c>
      <c r="F290" t="s">
        <v>10</v>
      </c>
    </row>
    <row r="291" spans="1:6">
      <c r="A291">
        <v>5</v>
      </c>
      <c r="B291">
        <v>18589212</v>
      </c>
      <c r="C291">
        <v>18589291</v>
      </c>
      <c r="D291" t="s">
        <v>298</v>
      </c>
      <c r="E291">
        <v>255</v>
      </c>
      <c r="F291" t="s">
        <v>10</v>
      </c>
    </row>
    <row r="292" spans="1:6">
      <c r="A292">
        <v>5</v>
      </c>
      <c r="B292">
        <v>18589212</v>
      </c>
      <c r="C292">
        <v>18589291</v>
      </c>
      <c r="D292" t="s">
        <v>299</v>
      </c>
      <c r="E292">
        <v>255</v>
      </c>
      <c r="F292" t="s">
        <v>10</v>
      </c>
    </row>
    <row r="293" spans="1:6">
      <c r="A293">
        <v>5</v>
      </c>
      <c r="B293">
        <v>18589212</v>
      </c>
      <c r="C293">
        <v>18589291</v>
      </c>
      <c r="D293" t="s">
        <v>300</v>
      </c>
      <c r="E293">
        <v>255</v>
      </c>
      <c r="F293" t="s">
        <v>10</v>
      </c>
    </row>
    <row r="294" spans="1:6">
      <c r="A294">
        <v>5</v>
      </c>
      <c r="B294">
        <v>18589212</v>
      </c>
      <c r="C294">
        <v>18589291</v>
      </c>
      <c r="D294" t="s">
        <v>301</v>
      </c>
      <c r="E294">
        <v>255</v>
      </c>
      <c r="F294" t="s">
        <v>10</v>
      </c>
    </row>
    <row r="295" spans="1:6">
      <c r="A295">
        <v>5</v>
      </c>
      <c r="B295">
        <v>18589212</v>
      </c>
      <c r="C295">
        <v>18589291</v>
      </c>
      <c r="D295" t="s">
        <v>302</v>
      </c>
      <c r="E295">
        <v>255</v>
      </c>
      <c r="F295" t="s">
        <v>10</v>
      </c>
    </row>
    <row r="296" spans="1:6">
      <c r="A296">
        <v>5</v>
      </c>
      <c r="B296">
        <v>18589212</v>
      </c>
      <c r="C296">
        <v>18589291</v>
      </c>
      <c r="D296" t="s">
        <v>303</v>
      </c>
      <c r="E296">
        <v>255</v>
      </c>
      <c r="F296" t="s">
        <v>10</v>
      </c>
    </row>
    <row r="297" spans="1:6">
      <c r="A297">
        <v>5</v>
      </c>
      <c r="B297">
        <v>18589212</v>
      </c>
      <c r="C297">
        <v>18589291</v>
      </c>
      <c r="D297" t="s">
        <v>304</v>
      </c>
      <c r="E297">
        <v>255</v>
      </c>
      <c r="F297" t="s">
        <v>10</v>
      </c>
    </row>
    <row r="298" spans="1:6">
      <c r="A298">
        <v>5</v>
      </c>
      <c r="B298">
        <v>18589212</v>
      </c>
      <c r="C298">
        <v>18589291</v>
      </c>
      <c r="D298" t="s">
        <v>305</v>
      </c>
      <c r="E298">
        <v>255</v>
      </c>
      <c r="F298" t="s">
        <v>10</v>
      </c>
    </row>
    <row r="299" spans="1:6">
      <c r="A299">
        <v>5</v>
      </c>
      <c r="B299">
        <v>18589212</v>
      </c>
      <c r="C299">
        <v>18589291</v>
      </c>
      <c r="D299" t="s">
        <v>306</v>
      </c>
      <c r="E299">
        <v>255</v>
      </c>
      <c r="F299" t="s">
        <v>10</v>
      </c>
    </row>
    <row r="300" spans="1:6">
      <c r="A300">
        <v>5</v>
      </c>
      <c r="B300">
        <v>18589212</v>
      </c>
      <c r="C300">
        <v>18589291</v>
      </c>
      <c r="D300" t="s">
        <v>307</v>
      </c>
      <c r="E300">
        <v>255</v>
      </c>
      <c r="F300" t="s">
        <v>10</v>
      </c>
    </row>
    <row r="301" spans="1:6">
      <c r="A301">
        <v>5</v>
      </c>
      <c r="B301">
        <v>18589212</v>
      </c>
      <c r="C301">
        <v>18589291</v>
      </c>
      <c r="D301" t="s">
        <v>308</v>
      </c>
      <c r="E301">
        <v>255</v>
      </c>
      <c r="F301" t="s">
        <v>10</v>
      </c>
    </row>
    <row r="302" spans="1:6">
      <c r="A302">
        <v>5</v>
      </c>
      <c r="B302">
        <v>18589212</v>
      </c>
      <c r="C302">
        <v>18589291</v>
      </c>
      <c r="D302" t="s">
        <v>309</v>
      </c>
      <c r="E302">
        <v>255</v>
      </c>
      <c r="F302" t="s">
        <v>10</v>
      </c>
    </row>
    <row r="303" spans="1:6">
      <c r="A303">
        <v>5</v>
      </c>
      <c r="B303">
        <v>18589212</v>
      </c>
      <c r="C303">
        <v>18589291</v>
      </c>
      <c r="D303" t="s">
        <v>310</v>
      </c>
      <c r="E303">
        <v>255</v>
      </c>
      <c r="F303" t="s">
        <v>10</v>
      </c>
    </row>
    <row r="304" spans="1:6">
      <c r="A304">
        <v>5</v>
      </c>
      <c r="B304">
        <v>18589213</v>
      </c>
      <c r="C304">
        <v>18589291</v>
      </c>
      <c r="D304" t="s">
        <v>311</v>
      </c>
      <c r="E304">
        <v>255</v>
      </c>
      <c r="F304" t="s">
        <v>10</v>
      </c>
    </row>
    <row r="305" spans="1:6">
      <c r="A305">
        <v>5</v>
      </c>
      <c r="B305">
        <v>18589213</v>
      </c>
      <c r="C305">
        <v>18589291</v>
      </c>
      <c r="D305" t="s">
        <v>312</v>
      </c>
      <c r="E305">
        <v>255</v>
      </c>
      <c r="F305" t="s">
        <v>10</v>
      </c>
    </row>
    <row r="306" spans="1:6">
      <c r="A306">
        <v>5</v>
      </c>
      <c r="B306">
        <v>18589213</v>
      </c>
      <c r="C306">
        <v>18589291</v>
      </c>
      <c r="D306" t="s">
        <v>313</v>
      </c>
      <c r="E306">
        <v>255</v>
      </c>
      <c r="F306" t="s">
        <v>10</v>
      </c>
    </row>
    <row r="307" spans="1:6">
      <c r="A307">
        <v>5</v>
      </c>
      <c r="B307">
        <v>18589213</v>
      </c>
      <c r="C307">
        <v>18589291</v>
      </c>
      <c r="D307" t="s">
        <v>314</v>
      </c>
      <c r="E307">
        <v>255</v>
      </c>
      <c r="F307" t="s">
        <v>10</v>
      </c>
    </row>
    <row r="308" spans="1:6">
      <c r="A308">
        <v>5</v>
      </c>
      <c r="B308">
        <v>18589213</v>
      </c>
      <c r="C308">
        <v>18589291</v>
      </c>
      <c r="D308" t="s">
        <v>315</v>
      </c>
      <c r="E308">
        <v>255</v>
      </c>
      <c r="F308" t="s">
        <v>10</v>
      </c>
    </row>
    <row r="309" spans="1:6">
      <c r="A309">
        <v>5</v>
      </c>
      <c r="B309">
        <v>18589213</v>
      </c>
      <c r="C309">
        <v>18589291</v>
      </c>
      <c r="D309" t="s">
        <v>316</v>
      </c>
      <c r="E309">
        <v>255</v>
      </c>
      <c r="F309" t="s">
        <v>10</v>
      </c>
    </row>
    <row r="310" spans="1:6">
      <c r="A310">
        <v>5</v>
      </c>
      <c r="B310">
        <v>18589213</v>
      </c>
      <c r="C310">
        <v>18589291</v>
      </c>
      <c r="D310" t="s">
        <v>317</v>
      </c>
      <c r="E310">
        <v>255</v>
      </c>
      <c r="F310" t="s">
        <v>10</v>
      </c>
    </row>
    <row r="311" spans="1:6">
      <c r="A311">
        <v>5</v>
      </c>
      <c r="B311">
        <v>18589213</v>
      </c>
      <c r="C311">
        <v>18589291</v>
      </c>
      <c r="D311" t="s">
        <v>318</v>
      </c>
      <c r="E311">
        <v>255</v>
      </c>
      <c r="F311" t="s">
        <v>10</v>
      </c>
    </row>
    <row r="312" spans="1:6">
      <c r="A312">
        <v>5</v>
      </c>
      <c r="B312">
        <v>18589213</v>
      </c>
      <c r="C312">
        <v>18589291</v>
      </c>
      <c r="D312" t="s">
        <v>319</v>
      </c>
      <c r="E312">
        <v>255</v>
      </c>
      <c r="F312" t="s">
        <v>10</v>
      </c>
    </row>
    <row r="313" spans="1:6">
      <c r="A313">
        <v>5</v>
      </c>
      <c r="B313">
        <v>18589213</v>
      </c>
      <c r="C313">
        <v>18589291</v>
      </c>
      <c r="D313" t="s">
        <v>320</v>
      </c>
      <c r="E313">
        <v>255</v>
      </c>
      <c r="F313" t="s">
        <v>10</v>
      </c>
    </row>
    <row r="314" spans="1:6">
      <c r="A314">
        <v>5</v>
      </c>
      <c r="B314">
        <v>18589213</v>
      </c>
      <c r="C314">
        <v>18589291</v>
      </c>
      <c r="D314" t="s">
        <v>321</v>
      </c>
      <c r="E314">
        <v>255</v>
      </c>
      <c r="F314" t="s">
        <v>10</v>
      </c>
    </row>
    <row r="315" spans="1:6">
      <c r="A315">
        <v>5</v>
      </c>
      <c r="B315">
        <v>18589213</v>
      </c>
      <c r="C315">
        <v>18589291</v>
      </c>
      <c r="D315" t="s">
        <v>322</v>
      </c>
      <c r="E315">
        <v>255</v>
      </c>
      <c r="F315" t="s">
        <v>10</v>
      </c>
    </row>
    <row r="316" spans="1:6">
      <c r="A316">
        <v>5</v>
      </c>
      <c r="B316">
        <v>18589213</v>
      </c>
      <c r="C316">
        <v>18589291</v>
      </c>
      <c r="D316" t="s">
        <v>323</v>
      </c>
      <c r="E316">
        <v>255</v>
      </c>
      <c r="F316" t="s">
        <v>10</v>
      </c>
    </row>
    <row r="317" spans="1:6">
      <c r="A317">
        <v>5</v>
      </c>
      <c r="B317">
        <v>18589213</v>
      </c>
      <c r="C317">
        <v>18589291</v>
      </c>
      <c r="D317" t="s">
        <v>324</v>
      </c>
      <c r="E317">
        <v>255</v>
      </c>
      <c r="F317" t="s">
        <v>10</v>
      </c>
    </row>
    <row r="318" spans="1:6">
      <c r="A318">
        <v>5</v>
      </c>
      <c r="B318">
        <v>18589213</v>
      </c>
      <c r="C318">
        <v>18589291</v>
      </c>
      <c r="D318" t="s">
        <v>325</v>
      </c>
      <c r="E318">
        <v>255</v>
      </c>
      <c r="F318" t="s">
        <v>10</v>
      </c>
    </row>
    <row r="319" spans="1:6">
      <c r="A319">
        <v>5</v>
      </c>
      <c r="B319">
        <v>18589213</v>
      </c>
      <c r="C319">
        <v>18589291</v>
      </c>
      <c r="D319" t="s">
        <v>326</v>
      </c>
      <c r="E319">
        <v>255</v>
      </c>
      <c r="F319" t="s">
        <v>10</v>
      </c>
    </row>
    <row r="320" spans="1:6">
      <c r="A320">
        <v>5</v>
      </c>
      <c r="B320">
        <v>18589213</v>
      </c>
      <c r="C320">
        <v>18589291</v>
      </c>
      <c r="D320" t="s">
        <v>327</v>
      </c>
      <c r="E320">
        <v>255</v>
      </c>
      <c r="F320" t="s">
        <v>10</v>
      </c>
    </row>
    <row r="321" spans="1:6">
      <c r="A321">
        <v>5</v>
      </c>
      <c r="B321">
        <v>18589213</v>
      </c>
      <c r="C321">
        <v>18589291</v>
      </c>
      <c r="D321" t="s">
        <v>328</v>
      </c>
      <c r="E321">
        <v>255</v>
      </c>
      <c r="F321" t="s">
        <v>10</v>
      </c>
    </row>
    <row r="322" spans="1:6">
      <c r="A322">
        <v>5</v>
      </c>
      <c r="B322">
        <v>18589213</v>
      </c>
      <c r="C322">
        <v>18589291</v>
      </c>
      <c r="D322" t="s">
        <v>329</v>
      </c>
      <c r="E322">
        <v>255</v>
      </c>
      <c r="F322" t="s">
        <v>10</v>
      </c>
    </row>
    <row r="323" spans="1:6">
      <c r="A323">
        <v>5</v>
      </c>
      <c r="B323">
        <v>18589213</v>
      </c>
      <c r="C323">
        <v>18589291</v>
      </c>
      <c r="D323" t="s">
        <v>330</v>
      </c>
      <c r="E323">
        <v>255</v>
      </c>
      <c r="F323" t="s">
        <v>10</v>
      </c>
    </row>
    <row r="324" spans="1:6">
      <c r="A324">
        <v>5</v>
      </c>
      <c r="B324">
        <v>18589213</v>
      </c>
      <c r="C324">
        <v>18589291</v>
      </c>
      <c r="D324" t="s">
        <v>331</v>
      </c>
      <c r="E324">
        <v>255</v>
      </c>
      <c r="F324" t="s">
        <v>10</v>
      </c>
    </row>
    <row r="325" spans="1:6">
      <c r="A325">
        <v>5</v>
      </c>
      <c r="B325">
        <v>18589213</v>
      </c>
      <c r="C325">
        <v>18589291</v>
      </c>
      <c r="D325" t="s">
        <v>332</v>
      </c>
      <c r="E325">
        <v>255</v>
      </c>
      <c r="F325" t="s">
        <v>10</v>
      </c>
    </row>
    <row r="326" spans="1:6">
      <c r="A326">
        <v>5</v>
      </c>
      <c r="B326">
        <v>18589213</v>
      </c>
      <c r="C326">
        <v>18589291</v>
      </c>
      <c r="D326" t="s">
        <v>333</v>
      </c>
      <c r="E326">
        <v>255</v>
      </c>
      <c r="F326" t="s">
        <v>10</v>
      </c>
    </row>
    <row r="327" spans="1:6">
      <c r="A327">
        <v>5</v>
      </c>
      <c r="B327">
        <v>18589213</v>
      </c>
      <c r="C327">
        <v>18589291</v>
      </c>
      <c r="D327" t="s">
        <v>334</v>
      </c>
      <c r="E327">
        <v>255</v>
      </c>
      <c r="F327" t="s">
        <v>10</v>
      </c>
    </row>
    <row r="328" spans="1:6">
      <c r="A328">
        <v>5</v>
      </c>
      <c r="B328">
        <v>18589213</v>
      </c>
      <c r="C328">
        <v>18589291</v>
      </c>
      <c r="D328" t="s">
        <v>335</v>
      </c>
      <c r="E328">
        <v>255</v>
      </c>
      <c r="F328" t="s">
        <v>10</v>
      </c>
    </row>
    <row r="329" spans="1:6">
      <c r="A329">
        <v>5</v>
      </c>
      <c r="B329">
        <v>18589213</v>
      </c>
      <c r="C329">
        <v>18589291</v>
      </c>
      <c r="D329" t="s">
        <v>336</v>
      </c>
      <c r="E329">
        <v>255</v>
      </c>
      <c r="F329" t="s">
        <v>10</v>
      </c>
    </row>
    <row r="330" spans="1:6">
      <c r="A330">
        <v>5</v>
      </c>
      <c r="B330">
        <v>18589213</v>
      </c>
      <c r="C330">
        <v>18589291</v>
      </c>
      <c r="D330" t="s">
        <v>337</v>
      </c>
      <c r="E330">
        <v>255</v>
      </c>
      <c r="F330" t="s">
        <v>10</v>
      </c>
    </row>
    <row r="331" spans="1:6">
      <c r="A331">
        <v>5</v>
      </c>
      <c r="B331">
        <v>18589213</v>
      </c>
      <c r="C331">
        <v>18589291</v>
      </c>
      <c r="D331" t="s">
        <v>338</v>
      </c>
      <c r="E331">
        <v>255</v>
      </c>
      <c r="F331" t="s">
        <v>10</v>
      </c>
    </row>
    <row r="332" spans="1:6">
      <c r="A332">
        <v>5</v>
      </c>
      <c r="B332">
        <v>18589213</v>
      </c>
      <c r="C332">
        <v>18589291</v>
      </c>
      <c r="D332" t="s">
        <v>339</v>
      </c>
      <c r="E332">
        <v>255</v>
      </c>
      <c r="F332" t="s">
        <v>10</v>
      </c>
    </row>
    <row r="333" spans="1:6">
      <c r="A333">
        <v>5</v>
      </c>
      <c r="B333">
        <v>18589213</v>
      </c>
      <c r="C333">
        <v>18589291</v>
      </c>
      <c r="D333" t="s">
        <v>340</v>
      </c>
      <c r="E333">
        <v>255</v>
      </c>
      <c r="F333" t="s">
        <v>10</v>
      </c>
    </row>
    <row r="334" spans="1:6">
      <c r="A334">
        <v>5</v>
      </c>
      <c r="B334">
        <v>18589213</v>
      </c>
      <c r="C334">
        <v>18589291</v>
      </c>
      <c r="D334" t="s">
        <v>341</v>
      </c>
      <c r="E334">
        <v>255</v>
      </c>
      <c r="F334" t="s">
        <v>10</v>
      </c>
    </row>
    <row r="335" spans="1:6">
      <c r="A335">
        <v>5</v>
      </c>
      <c r="B335">
        <v>18589213</v>
      </c>
      <c r="C335">
        <v>18589291</v>
      </c>
      <c r="D335" t="s">
        <v>342</v>
      </c>
      <c r="E335">
        <v>255</v>
      </c>
      <c r="F335" t="s">
        <v>10</v>
      </c>
    </row>
    <row r="336" spans="1:6">
      <c r="A336">
        <v>5</v>
      </c>
      <c r="B336">
        <v>18589213</v>
      </c>
      <c r="C336">
        <v>18589291</v>
      </c>
      <c r="D336" t="s">
        <v>343</v>
      </c>
      <c r="E336">
        <v>255</v>
      </c>
      <c r="F336" t="s">
        <v>10</v>
      </c>
    </row>
    <row r="337" spans="1:6">
      <c r="A337">
        <v>5</v>
      </c>
      <c r="B337">
        <v>18589213</v>
      </c>
      <c r="C337">
        <v>18589291</v>
      </c>
      <c r="D337" t="s">
        <v>344</v>
      </c>
      <c r="E337">
        <v>255</v>
      </c>
      <c r="F337" t="s">
        <v>10</v>
      </c>
    </row>
    <row r="338" spans="1:6">
      <c r="A338">
        <v>5</v>
      </c>
      <c r="B338">
        <v>18589213</v>
      </c>
      <c r="C338">
        <v>18589291</v>
      </c>
      <c r="D338" t="s">
        <v>345</v>
      </c>
      <c r="E338">
        <v>255</v>
      </c>
      <c r="F338" t="s">
        <v>10</v>
      </c>
    </row>
    <row r="339" spans="1:6">
      <c r="A339">
        <v>5</v>
      </c>
      <c r="B339">
        <v>18589213</v>
      </c>
      <c r="C339">
        <v>18589291</v>
      </c>
      <c r="D339" t="s">
        <v>346</v>
      </c>
      <c r="E339">
        <v>255</v>
      </c>
      <c r="F339" t="s">
        <v>10</v>
      </c>
    </row>
    <row r="340" spans="1:6">
      <c r="A340">
        <v>5</v>
      </c>
      <c r="B340">
        <v>18589213</v>
      </c>
      <c r="C340">
        <v>18589291</v>
      </c>
      <c r="D340" t="s">
        <v>347</v>
      </c>
      <c r="E340">
        <v>255</v>
      </c>
      <c r="F340" t="s">
        <v>10</v>
      </c>
    </row>
    <row r="341" spans="1:6">
      <c r="A341">
        <v>5</v>
      </c>
      <c r="B341">
        <v>18589213</v>
      </c>
      <c r="C341">
        <v>18589291</v>
      </c>
      <c r="D341" t="s">
        <v>348</v>
      </c>
      <c r="E341">
        <v>255</v>
      </c>
      <c r="F341" t="s">
        <v>10</v>
      </c>
    </row>
    <row r="342" spans="1:6">
      <c r="A342">
        <v>5</v>
      </c>
      <c r="B342">
        <v>18589213</v>
      </c>
      <c r="C342">
        <v>18589291</v>
      </c>
      <c r="D342" t="s">
        <v>349</v>
      </c>
      <c r="E342">
        <v>255</v>
      </c>
      <c r="F342" t="s">
        <v>10</v>
      </c>
    </row>
    <row r="343" spans="1:6">
      <c r="A343">
        <v>5</v>
      </c>
      <c r="B343">
        <v>18589213</v>
      </c>
      <c r="C343">
        <v>18589291</v>
      </c>
      <c r="D343" t="s">
        <v>350</v>
      </c>
      <c r="E343">
        <v>255</v>
      </c>
      <c r="F343" t="s">
        <v>10</v>
      </c>
    </row>
    <row r="344" spans="1:6">
      <c r="A344">
        <v>5</v>
      </c>
      <c r="B344">
        <v>18589213</v>
      </c>
      <c r="C344">
        <v>18589291</v>
      </c>
      <c r="D344" t="s">
        <v>351</v>
      </c>
      <c r="E344">
        <v>255</v>
      </c>
      <c r="F344" t="s">
        <v>10</v>
      </c>
    </row>
    <row r="345" spans="1:6">
      <c r="A345">
        <v>5</v>
      </c>
      <c r="B345">
        <v>18589213</v>
      </c>
      <c r="C345">
        <v>18589291</v>
      </c>
      <c r="D345" t="s">
        <v>352</v>
      </c>
      <c r="E345">
        <v>255</v>
      </c>
      <c r="F345" t="s">
        <v>10</v>
      </c>
    </row>
    <row r="346" spans="1:6">
      <c r="A346">
        <v>5</v>
      </c>
      <c r="B346">
        <v>18589213</v>
      </c>
      <c r="C346">
        <v>18589291</v>
      </c>
      <c r="D346" t="s">
        <v>353</v>
      </c>
      <c r="E346">
        <v>255</v>
      </c>
      <c r="F346" t="s">
        <v>10</v>
      </c>
    </row>
    <row r="347" spans="1:6">
      <c r="A347">
        <v>5</v>
      </c>
      <c r="B347">
        <v>18589213</v>
      </c>
      <c r="C347">
        <v>18589291</v>
      </c>
      <c r="D347" t="s">
        <v>354</v>
      </c>
      <c r="E347">
        <v>255</v>
      </c>
      <c r="F347" t="s">
        <v>10</v>
      </c>
    </row>
    <row r="348" spans="1:6">
      <c r="A348">
        <v>5</v>
      </c>
      <c r="B348">
        <v>18589213</v>
      </c>
      <c r="C348">
        <v>18589291</v>
      </c>
      <c r="D348" t="s">
        <v>355</v>
      </c>
      <c r="E348">
        <v>255</v>
      </c>
      <c r="F348" t="s">
        <v>10</v>
      </c>
    </row>
    <row r="349" spans="1:6">
      <c r="A349">
        <v>5</v>
      </c>
      <c r="B349">
        <v>18589213</v>
      </c>
      <c r="C349">
        <v>18589291</v>
      </c>
      <c r="D349" t="s">
        <v>356</v>
      </c>
      <c r="E349">
        <v>255</v>
      </c>
      <c r="F349" t="s">
        <v>10</v>
      </c>
    </row>
    <row r="350" spans="1:6">
      <c r="A350">
        <v>5</v>
      </c>
      <c r="B350">
        <v>18589213</v>
      </c>
      <c r="C350">
        <v>18589291</v>
      </c>
      <c r="D350" t="s">
        <v>357</v>
      </c>
      <c r="E350">
        <v>255</v>
      </c>
      <c r="F350" t="s">
        <v>10</v>
      </c>
    </row>
    <row r="351" spans="1:6">
      <c r="A351">
        <v>5</v>
      </c>
      <c r="B351">
        <v>18589213</v>
      </c>
      <c r="C351">
        <v>18589291</v>
      </c>
      <c r="D351" t="s">
        <v>358</v>
      </c>
      <c r="E351">
        <v>255</v>
      </c>
      <c r="F351" t="s">
        <v>10</v>
      </c>
    </row>
    <row r="352" spans="1:6">
      <c r="A352">
        <v>5</v>
      </c>
      <c r="B352">
        <v>18589213</v>
      </c>
      <c r="C352">
        <v>18589291</v>
      </c>
      <c r="D352" t="s">
        <v>359</v>
      </c>
      <c r="E352">
        <v>255</v>
      </c>
      <c r="F352" t="s">
        <v>10</v>
      </c>
    </row>
    <row r="353" spans="1:6">
      <c r="A353">
        <v>5</v>
      </c>
      <c r="B353">
        <v>18589213</v>
      </c>
      <c r="C353">
        <v>18589291</v>
      </c>
      <c r="D353" t="s">
        <v>360</v>
      </c>
      <c r="E353">
        <v>255</v>
      </c>
      <c r="F353" t="s">
        <v>10</v>
      </c>
    </row>
    <row r="354" spans="1:6">
      <c r="A354">
        <v>5</v>
      </c>
      <c r="B354">
        <v>18589213</v>
      </c>
      <c r="C354">
        <v>18589291</v>
      </c>
      <c r="D354" t="s">
        <v>361</v>
      </c>
      <c r="E354">
        <v>255</v>
      </c>
      <c r="F354" t="s">
        <v>10</v>
      </c>
    </row>
    <row r="355" spans="1:6">
      <c r="A355">
        <v>5</v>
      </c>
      <c r="B355">
        <v>18589213</v>
      </c>
      <c r="C355">
        <v>18589291</v>
      </c>
      <c r="D355" t="s">
        <v>362</v>
      </c>
      <c r="E355">
        <v>255</v>
      </c>
      <c r="F355" t="s">
        <v>10</v>
      </c>
    </row>
    <row r="356" spans="1:6">
      <c r="A356">
        <v>5</v>
      </c>
      <c r="B356">
        <v>18589213</v>
      </c>
      <c r="C356">
        <v>18589291</v>
      </c>
      <c r="D356" t="s">
        <v>363</v>
      </c>
      <c r="E356">
        <v>255</v>
      </c>
      <c r="F356" t="s">
        <v>10</v>
      </c>
    </row>
    <row r="357" spans="1:6">
      <c r="A357">
        <v>5</v>
      </c>
      <c r="B357">
        <v>18589213</v>
      </c>
      <c r="C357">
        <v>18589291</v>
      </c>
      <c r="D357" t="s">
        <v>364</v>
      </c>
      <c r="E357">
        <v>255</v>
      </c>
      <c r="F357" t="s">
        <v>10</v>
      </c>
    </row>
    <row r="358" spans="1:6">
      <c r="A358">
        <v>5</v>
      </c>
      <c r="B358">
        <v>18589213</v>
      </c>
      <c r="C358">
        <v>18589291</v>
      </c>
      <c r="D358" t="s">
        <v>365</v>
      </c>
      <c r="E358">
        <v>255</v>
      </c>
      <c r="F358" t="s">
        <v>10</v>
      </c>
    </row>
    <row r="359" spans="1:6">
      <c r="A359">
        <v>5</v>
      </c>
      <c r="B359">
        <v>18589213</v>
      </c>
      <c r="C359">
        <v>18589291</v>
      </c>
      <c r="D359" t="s">
        <v>366</v>
      </c>
      <c r="E359">
        <v>255</v>
      </c>
      <c r="F359" t="s">
        <v>10</v>
      </c>
    </row>
    <row r="360" spans="1:6">
      <c r="A360">
        <v>5</v>
      </c>
      <c r="B360">
        <v>18589213</v>
      </c>
      <c r="C360">
        <v>18589291</v>
      </c>
      <c r="D360" t="s">
        <v>367</v>
      </c>
      <c r="E360">
        <v>255</v>
      </c>
      <c r="F360" t="s">
        <v>10</v>
      </c>
    </row>
    <row r="361" spans="1:6">
      <c r="A361">
        <v>5</v>
      </c>
      <c r="B361">
        <v>18589213</v>
      </c>
      <c r="C361">
        <v>18589291</v>
      </c>
      <c r="D361" t="s">
        <v>368</v>
      </c>
      <c r="E361">
        <v>255</v>
      </c>
      <c r="F361" t="s">
        <v>10</v>
      </c>
    </row>
    <row r="362" spans="1:6">
      <c r="A362">
        <v>5</v>
      </c>
      <c r="B362">
        <v>18589213</v>
      </c>
      <c r="C362">
        <v>18589291</v>
      </c>
      <c r="D362" t="s">
        <v>369</v>
      </c>
      <c r="E362">
        <v>255</v>
      </c>
      <c r="F362" t="s">
        <v>10</v>
      </c>
    </row>
    <row r="363" spans="1:6">
      <c r="A363">
        <v>5</v>
      </c>
      <c r="B363">
        <v>18589213</v>
      </c>
      <c r="C363">
        <v>18589291</v>
      </c>
      <c r="D363" t="s">
        <v>370</v>
      </c>
      <c r="E363">
        <v>255</v>
      </c>
      <c r="F363" t="s">
        <v>10</v>
      </c>
    </row>
    <row r="364" spans="1:6">
      <c r="A364">
        <v>5</v>
      </c>
      <c r="B364">
        <v>18589213</v>
      </c>
      <c r="C364">
        <v>18589291</v>
      </c>
      <c r="D364" t="s">
        <v>371</v>
      </c>
      <c r="E364">
        <v>255</v>
      </c>
      <c r="F364" t="s">
        <v>10</v>
      </c>
    </row>
    <row r="365" spans="1:6">
      <c r="A365">
        <v>5</v>
      </c>
      <c r="B365">
        <v>18589213</v>
      </c>
      <c r="C365">
        <v>18589291</v>
      </c>
      <c r="D365" t="s">
        <v>372</v>
      </c>
      <c r="E365">
        <v>255</v>
      </c>
      <c r="F365" t="s">
        <v>10</v>
      </c>
    </row>
    <row r="366" spans="1:6">
      <c r="A366">
        <v>5</v>
      </c>
      <c r="B366">
        <v>18589213</v>
      </c>
      <c r="C366">
        <v>18589291</v>
      </c>
      <c r="D366" t="s">
        <v>373</v>
      </c>
      <c r="E366">
        <v>255</v>
      </c>
      <c r="F366" t="s">
        <v>10</v>
      </c>
    </row>
    <row r="367" spans="1:6">
      <c r="A367">
        <v>5</v>
      </c>
      <c r="B367">
        <v>18589213</v>
      </c>
      <c r="C367">
        <v>18589291</v>
      </c>
      <c r="D367" t="s">
        <v>374</v>
      </c>
      <c r="E367">
        <v>255</v>
      </c>
      <c r="F367" t="s">
        <v>10</v>
      </c>
    </row>
    <row r="368" spans="1:6">
      <c r="A368">
        <v>5</v>
      </c>
      <c r="B368">
        <v>18589213</v>
      </c>
      <c r="C368">
        <v>18589291</v>
      </c>
      <c r="D368" t="s">
        <v>375</v>
      </c>
      <c r="E368">
        <v>255</v>
      </c>
      <c r="F368" t="s">
        <v>10</v>
      </c>
    </row>
    <row r="369" spans="1:6">
      <c r="A369">
        <v>5</v>
      </c>
      <c r="B369">
        <v>18589213</v>
      </c>
      <c r="C369">
        <v>18589291</v>
      </c>
      <c r="D369" t="s">
        <v>376</v>
      </c>
      <c r="E369">
        <v>255</v>
      </c>
      <c r="F369" t="s">
        <v>10</v>
      </c>
    </row>
    <row r="370" spans="1:6">
      <c r="A370">
        <v>5</v>
      </c>
      <c r="B370">
        <v>18589213</v>
      </c>
      <c r="C370">
        <v>18589291</v>
      </c>
      <c r="D370" t="s">
        <v>377</v>
      </c>
      <c r="E370">
        <v>255</v>
      </c>
      <c r="F370" t="s">
        <v>10</v>
      </c>
    </row>
    <row r="371" spans="1:6">
      <c r="A371">
        <v>5</v>
      </c>
      <c r="B371">
        <v>18589213</v>
      </c>
      <c r="C371">
        <v>18589291</v>
      </c>
      <c r="D371" t="s">
        <v>378</v>
      </c>
      <c r="E371">
        <v>255</v>
      </c>
      <c r="F371" t="s">
        <v>10</v>
      </c>
    </row>
    <row r="372" spans="1:6">
      <c r="A372">
        <v>5</v>
      </c>
      <c r="B372">
        <v>18589213</v>
      </c>
      <c r="C372">
        <v>18589291</v>
      </c>
      <c r="D372" t="s">
        <v>379</v>
      </c>
      <c r="E372">
        <v>255</v>
      </c>
      <c r="F372" t="s">
        <v>10</v>
      </c>
    </row>
    <row r="373" spans="1:6">
      <c r="A373">
        <v>5</v>
      </c>
      <c r="B373">
        <v>18589213</v>
      </c>
      <c r="C373">
        <v>18589291</v>
      </c>
      <c r="D373" t="s">
        <v>380</v>
      </c>
      <c r="E373">
        <v>255</v>
      </c>
      <c r="F373" t="s">
        <v>10</v>
      </c>
    </row>
    <row r="374" spans="1:6">
      <c r="A374">
        <v>5</v>
      </c>
      <c r="B374">
        <v>18589213</v>
      </c>
      <c r="C374">
        <v>18589291</v>
      </c>
      <c r="D374" t="s">
        <v>381</v>
      </c>
      <c r="E374">
        <v>255</v>
      </c>
      <c r="F374" t="s">
        <v>10</v>
      </c>
    </row>
    <row r="375" spans="1:6">
      <c r="A375">
        <v>5</v>
      </c>
      <c r="B375">
        <v>18589213</v>
      </c>
      <c r="C375">
        <v>18589291</v>
      </c>
      <c r="D375" t="s">
        <v>382</v>
      </c>
      <c r="E375">
        <v>255</v>
      </c>
      <c r="F375" t="s">
        <v>10</v>
      </c>
    </row>
    <row r="376" spans="1:6">
      <c r="A376">
        <v>5</v>
      </c>
      <c r="B376">
        <v>18589213</v>
      </c>
      <c r="C376">
        <v>18589291</v>
      </c>
      <c r="D376" t="s">
        <v>383</v>
      </c>
      <c r="E376">
        <v>255</v>
      </c>
      <c r="F376" t="s">
        <v>10</v>
      </c>
    </row>
    <row r="377" spans="1:6">
      <c r="A377">
        <v>5</v>
      </c>
      <c r="B377">
        <v>18589213</v>
      </c>
      <c r="C377">
        <v>18589291</v>
      </c>
      <c r="D377" t="s">
        <v>384</v>
      </c>
      <c r="E377">
        <v>255</v>
      </c>
      <c r="F377" t="s">
        <v>10</v>
      </c>
    </row>
    <row r="378" spans="1:6">
      <c r="A378">
        <v>5</v>
      </c>
      <c r="B378">
        <v>18589213</v>
      </c>
      <c r="C378">
        <v>18589291</v>
      </c>
      <c r="D378" t="s">
        <v>385</v>
      </c>
      <c r="E378">
        <v>255</v>
      </c>
      <c r="F378" t="s">
        <v>10</v>
      </c>
    </row>
    <row r="379" spans="1:6">
      <c r="A379">
        <v>5</v>
      </c>
      <c r="B379">
        <v>18589213</v>
      </c>
      <c r="C379">
        <v>18589291</v>
      </c>
      <c r="D379" t="s">
        <v>386</v>
      </c>
      <c r="E379">
        <v>255</v>
      </c>
      <c r="F379" t="s">
        <v>10</v>
      </c>
    </row>
    <row r="380" spans="1:6">
      <c r="A380">
        <v>5</v>
      </c>
      <c r="B380">
        <v>18589213</v>
      </c>
      <c r="C380">
        <v>18589291</v>
      </c>
      <c r="D380" t="s">
        <v>387</v>
      </c>
      <c r="E380">
        <v>255</v>
      </c>
      <c r="F380" t="s">
        <v>10</v>
      </c>
    </row>
    <row r="381" spans="1:6">
      <c r="A381">
        <v>5</v>
      </c>
      <c r="B381">
        <v>18589213</v>
      </c>
      <c r="C381">
        <v>18589291</v>
      </c>
      <c r="D381" t="s">
        <v>388</v>
      </c>
      <c r="E381">
        <v>255</v>
      </c>
      <c r="F381" t="s">
        <v>10</v>
      </c>
    </row>
    <row r="382" spans="1:6">
      <c r="A382">
        <v>5</v>
      </c>
      <c r="B382">
        <v>18589213</v>
      </c>
      <c r="C382">
        <v>18589291</v>
      </c>
      <c r="D382" t="s">
        <v>389</v>
      </c>
      <c r="E382">
        <v>255</v>
      </c>
      <c r="F382" t="s">
        <v>10</v>
      </c>
    </row>
    <row r="383" spans="1:6">
      <c r="A383">
        <v>5</v>
      </c>
      <c r="B383">
        <v>18589213</v>
      </c>
      <c r="C383">
        <v>18589291</v>
      </c>
      <c r="D383" t="s">
        <v>390</v>
      </c>
      <c r="E383">
        <v>255</v>
      </c>
      <c r="F383" t="s">
        <v>10</v>
      </c>
    </row>
    <row r="384" spans="1:6">
      <c r="A384">
        <v>5</v>
      </c>
      <c r="B384">
        <v>18589213</v>
      </c>
      <c r="C384">
        <v>18589291</v>
      </c>
      <c r="D384" t="s">
        <v>391</v>
      </c>
      <c r="E384">
        <v>255</v>
      </c>
      <c r="F384" t="s">
        <v>10</v>
      </c>
    </row>
    <row r="385" spans="1:6">
      <c r="A385">
        <v>5</v>
      </c>
      <c r="B385">
        <v>18589213</v>
      </c>
      <c r="C385">
        <v>18589291</v>
      </c>
      <c r="D385" t="s">
        <v>392</v>
      </c>
      <c r="E385">
        <v>255</v>
      </c>
      <c r="F385" t="s">
        <v>10</v>
      </c>
    </row>
    <row r="386" spans="1:6">
      <c r="A386">
        <v>5</v>
      </c>
      <c r="B386">
        <v>18589213</v>
      </c>
      <c r="C386">
        <v>18589291</v>
      </c>
      <c r="D386" t="s">
        <v>393</v>
      </c>
      <c r="E386">
        <v>255</v>
      </c>
      <c r="F386" t="s">
        <v>10</v>
      </c>
    </row>
    <row r="387" spans="1:6">
      <c r="A387">
        <v>5</v>
      </c>
      <c r="B387">
        <v>18589213</v>
      </c>
      <c r="C387">
        <v>18589291</v>
      </c>
      <c r="D387" t="s">
        <v>394</v>
      </c>
      <c r="E387">
        <v>255</v>
      </c>
      <c r="F387" t="s">
        <v>10</v>
      </c>
    </row>
    <row r="388" spans="1:6">
      <c r="A388">
        <v>5</v>
      </c>
      <c r="B388">
        <v>18589213</v>
      </c>
      <c r="C388">
        <v>18589291</v>
      </c>
      <c r="D388" t="s">
        <v>395</v>
      </c>
      <c r="E388">
        <v>255</v>
      </c>
      <c r="F388" t="s">
        <v>10</v>
      </c>
    </row>
    <row r="389" spans="1:6">
      <c r="A389">
        <v>5</v>
      </c>
      <c r="B389">
        <v>18589213</v>
      </c>
      <c r="C389">
        <v>18589291</v>
      </c>
      <c r="D389" t="s">
        <v>396</v>
      </c>
      <c r="E389">
        <v>255</v>
      </c>
      <c r="F389" t="s">
        <v>10</v>
      </c>
    </row>
    <row r="390" spans="1:6">
      <c r="A390">
        <v>5</v>
      </c>
      <c r="B390">
        <v>18589213</v>
      </c>
      <c r="C390">
        <v>18589291</v>
      </c>
      <c r="D390" t="s">
        <v>397</v>
      </c>
      <c r="E390">
        <v>255</v>
      </c>
      <c r="F390" t="s">
        <v>10</v>
      </c>
    </row>
    <row r="391" spans="1:6">
      <c r="A391">
        <v>5</v>
      </c>
      <c r="B391">
        <v>18589213</v>
      </c>
      <c r="C391">
        <v>18589291</v>
      </c>
      <c r="D391" t="s">
        <v>398</v>
      </c>
      <c r="E391">
        <v>255</v>
      </c>
      <c r="F391" t="s">
        <v>10</v>
      </c>
    </row>
    <row r="392" spans="1:6">
      <c r="A392">
        <v>5</v>
      </c>
      <c r="B392">
        <v>18589213</v>
      </c>
      <c r="C392">
        <v>18589291</v>
      </c>
      <c r="D392" t="s">
        <v>399</v>
      </c>
      <c r="E392">
        <v>255</v>
      </c>
      <c r="F392" t="s">
        <v>10</v>
      </c>
    </row>
    <row r="393" spans="1:6">
      <c r="A393">
        <v>5</v>
      </c>
      <c r="B393">
        <v>18589213</v>
      </c>
      <c r="C393">
        <v>18589291</v>
      </c>
      <c r="D393" t="s">
        <v>400</v>
      </c>
      <c r="E393">
        <v>255</v>
      </c>
      <c r="F393" t="s">
        <v>10</v>
      </c>
    </row>
    <row r="394" spans="1:6">
      <c r="A394">
        <v>5</v>
      </c>
      <c r="B394">
        <v>18589213</v>
      </c>
      <c r="C394">
        <v>18589291</v>
      </c>
      <c r="D394" t="s">
        <v>401</v>
      </c>
      <c r="E394">
        <v>255</v>
      </c>
      <c r="F394" t="s">
        <v>10</v>
      </c>
    </row>
    <row r="395" spans="1:6">
      <c r="A395">
        <v>5</v>
      </c>
      <c r="B395">
        <v>18589213</v>
      </c>
      <c r="C395">
        <v>18589291</v>
      </c>
      <c r="D395" t="s">
        <v>402</v>
      </c>
      <c r="E395">
        <v>255</v>
      </c>
      <c r="F395" t="s">
        <v>10</v>
      </c>
    </row>
    <row r="396" spans="1:6">
      <c r="A396">
        <v>5</v>
      </c>
      <c r="B396">
        <v>18589213</v>
      </c>
      <c r="C396">
        <v>18589291</v>
      </c>
      <c r="D396" t="s">
        <v>403</v>
      </c>
      <c r="E396">
        <v>255</v>
      </c>
      <c r="F396" t="s">
        <v>10</v>
      </c>
    </row>
    <row r="397" spans="1:6">
      <c r="A397">
        <v>5</v>
      </c>
      <c r="B397">
        <v>18589213</v>
      </c>
      <c r="C397">
        <v>18589291</v>
      </c>
      <c r="D397" t="s">
        <v>404</v>
      </c>
      <c r="E397">
        <v>255</v>
      </c>
      <c r="F397" t="s">
        <v>10</v>
      </c>
    </row>
    <row r="398" spans="1:6">
      <c r="A398">
        <v>5</v>
      </c>
      <c r="B398">
        <v>18589213</v>
      </c>
      <c r="C398">
        <v>18589291</v>
      </c>
      <c r="D398" t="s">
        <v>405</v>
      </c>
      <c r="E398">
        <v>255</v>
      </c>
      <c r="F398" t="s">
        <v>10</v>
      </c>
    </row>
    <row r="399" spans="1:6">
      <c r="A399">
        <v>5</v>
      </c>
      <c r="B399">
        <v>18589213</v>
      </c>
      <c r="C399">
        <v>18589291</v>
      </c>
      <c r="D399" t="s">
        <v>406</v>
      </c>
      <c r="E399">
        <v>255</v>
      </c>
      <c r="F399" t="s">
        <v>10</v>
      </c>
    </row>
    <row r="400" spans="1:6">
      <c r="A400">
        <v>5</v>
      </c>
      <c r="B400">
        <v>18589213</v>
      </c>
      <c r="C400">
        <v>18589291</v>
      </c>
      <c r="D400" t="s">
        <v>407</v>
      </c>
      <c r="E400">
        <v>255</v>
      </c>
      <c r="F400" t="s">
        <v>10</v>
      </c>
    </row>
    <row r="401" spans="1:6">
      <c r="A401">
        <v>5</v>
      </c>
      <c r="B401">
        <v>18589213</v>
      </c>
      <c r="C401">
        <v>18589291</v>
      </c>
      <c r="D401" t="s">
        <v>408</v>
      </c>
      <c r="E401">
        <v>255</v>
      </c>
      <c r="F401" t="s">
        <v>10</v>
      </c>
    </row>
    <row r="402" spans="1:6">
      <c r="A402">
        <v>5</v>
      </c>
      <c r="B402">
        <v>18589213</v>
      </c>
      <c r="C402">
        <v>18589291</v>
      </c>
      <c r="D402" t="s">
        <v>409</v>
      </c>
      <c r="E402">
        <v>255</v>
      </c>
      <c r="F402" t="s">
        <v>10</v>
      </c>
    </row>
    <row r="403" spans="1:6">
      <c r="A403">
        <v>5</v>
      </c>
      <c r="B403">
        <v>18589213</v>
      </c>
      <c r="C403">
        <v>18589291</v>
      </c>
      <c r="D403" t="s">
        <v>410</v>
      </c>
      <c r="E403">
        <v>255</v>
      </c>
      <c r="F403" t="s">
        <v>10</v>
      </c>
    </row>
    <row r="404" spans="1:6">
      <c r="A404">
        <v>5</v>
      </c>
      <c r="B404">
        <v>18589213</v>
      </c>
      <c r="C404">
        <v>18589291</v>
      </c>
      <c r="D404" t="s">
        <v>411</v>
      </c>
      <c r="E404">
        <v>255</v>
      </c>
      <c r="F404" t="s">
        <v>10</v>
      </c>
    </row>
    <row r="405" spans="1:6">
      <c r="A405">
        <v>5</v>
      </c>
      <c r="B405">
        <v>18589213</v>
      </c>
      <c r="C405">
        <v>18589291</v>
      </c>
      <c r="D405" t="s">
        <v>412</v>
      </c>
      <c r="E405">
        <v>255</v>
      </c>
      <c r="F405" t="s">
        <v>10</v>
      </c>
    </row>
    <row r="406" spans="1:6">
      <c r="A406">
        <v>5</v>
      </c>
      <c r="B406">
        <v>18589213</v>
      </c>
      <c r="C406">
        <v>18589291</v>
      </c>
      <c r="D406" t="s">
        <v>413</v>
      </c>
      <c r="E406">
        <v>255</v>
      </c>
      <c r="F406" t="s">
        <v>10</v>
      </c>
    </row>
    <row r="407" spans="1:6">
      <c r="A407">
        <v>5</v>
      </c>
      <c r="B407">
        <v>18589213</v>
      </c>
      <c r="C407">
        <v>18589291</v>
      </c>
      <c r="D407" t="s">
        <v>414</v>
      </c>
      <c r="E407">
        <v>255</v>
      </c>
      <c r="F407" t="s">
        <v>10</v>
      </c>
    </row>
    <row r="408" spans="1:6">
      <c r="A408">
        <v>5</v>
      </c>
      <c r="B408">
        <v>18589213</v>
      </c>
      <c r="C408">
        <v>18589291</v>
      </c>
      <c r="D408" t="s">
        <v>415</v>
      </c>
      <c r="E408">
        <v>255</v>
      </c>
      <c r="F408" t="s">
        <v>10</v>
      </c>
    </row>
    <row r="409" spans="1:6">
      <c r="A409">
        <v>5</v>
      </c>
      <c r="B409">
        <v>18589213</v>
      </c>
      <c r="C409">
        <v>18589291</v>
      </c>
      <c r="D409" t="s">
        <v>416</v>
      </c>
      <c r="E409">
        <v>255</v>
      </c>
      <c r="F409" t="s">
        <v>10</v>
      </c>
    </row>
    <row r="410" spans="1:6">
      <c r="A410">
        <v>5</v>
      </c>
      <c r="B410">
        <v>18589213</v>
      </c>
      <c r="C410">
        <v>18589291</v>
      </c>
      <c r="D410" t="s">
        <v>417</v>
      </c>
      <c r="E410">
        <v>255</v>
      </c>
      <c r="F410" t="s">
        <v>10</v>
      </c>
    </row>
    <row r="411" spans="1:6">
      <c r="A411">
        <v>5</v>
      </c>
      <c r="B411">
        <v>18589213</v>
      </c>
      <c r="C411">
        <v>18589290</v>
      </c>
      <c r="D411" t="s">
        <v>418</v>
      </c>
      <c r="E411">
        <v>255</v>
      </c>
      <c r="F411" t="s">
        <v>10</v>
      </c>
    </row>
    <row r="412" spans="1:6">
      <c r="A412">
        <v>5</v>
      </c>
      <c r="B412">
        <v>18589213</v>
      </c>
      <c r="C412">
        <v>18589291</v>
      </c>
      <c r="D412" t="s">
        <v>419</v>
      </c>
      <c r="E412">
        <v>255</v>
      </c>
      <c r="F412" t="s">
        <v>10</v>
      </c>
    </row>
    <row r="413" spans="1:6">
      <c r="A413">
        <v>5</v>
      </c>
      <c r="B413">
        <v>18589213</v>
      </c>
      <c r="C413">
        <v>18589291</v>
      </c>
      <c r="D413" t="s">
        <v>420</v>
      </c>
      <c r="E413">
        <v>255</v>
      </c>
      <c r="F413" t="s">
        <v>10</v>
      </c>
    </row>
    <row r="414" spans="1:6">
      <c r="A414">
        <v>5</v>
      </c>
      <c r="B414">
        <v>18589213</v>
      </c>
      <c r="C414">
        <v>18589291</v>
      </c>
      <c r="D414" t="s">
        <v>421</v>
      </c>
      <c r="E414">
        <v>255</v>
      </c>
      <c r="F414" t="s">
        <v>10</v>
      </c>
    </row>
    <row r="415" spans="1:6">
      <c r="A415">
        <v>5</v>
      </c>
      <c r="B415">
        <v>18589213</v>
      </c>
      <c r="C415">
        <v>18589291</v>
      </c>
      <c r="D415" t="s">
        <v>422</v>
      </c>
      <c r="E415">
        <v>255</v>
      </c>
      <c r="F415" t="s">
        <v>10</v>
      </c>
    </row>
    <row r="416" spans="1:6">
      <c r="A416">
        <v>5</v>
      </c>
      <c r="B416">
        <v>18589213</v>
      </c>
      <c r="C416">
        <v>18589291</v>
      </c>
      <c r="D416" t="s">
        <v>423</v>
      </c>
      <c r="E416">
        <v>255</v>
      </c>
      <c r="F416" t="s">
        <v>10</v>
      </c>
    </row>
    <row r="417" spans="1:6">
      <c r="A417">
        <v>5</v>
      </c>
      <c r="B417">
        <v>18589213</v>
      </c>
      <c r="C417">
        <v>18589291</v>
      </c>
      <c r="D417" t="s">
        <v>424</v>
      </c>
      <c r="E417">
        <v>255</v>
      </c>
      <c r="F417" t="s">
        <v>10</v>
      </c>
    </row>
    <row r="418" spans="1:6">
      <c r="A418">
        <v>5</v>
      </c>
      <c r="B418">
        <v>18589213</v>
      </c>
      <c r="C418">
        <v>18589291</v>
      </c>
      <c r="D418" t="s">
        <v>425</v>
      </c>
      <c r="E418">
        <v>255</v>
      </c>
      <c r="F418" t="s">
        <v>10</v>
      </c>
    </row>
    <row r="419" spans="1:6">
      <c r="A419">
        <v>5</v>
      </c>
      <c r="B419">
        <v>18589213</v>
      </c>
      <c r="C419">
        <v>18589291</v>
      </c>
      <c r="D419" t="s">
        <v>426</v>
      </c>
      <c r="E419">
        <v>255</v>
      </c>
      <c r="F419" t="s">
        <v>10</v>
      </c>
    </row>
    <row r="420" spans="1:6">
      <c r="A420">
        <v>5</v>
      </c>
      <c r="B420">
        <v>18589213</v>
      </c>
      <c r="C420">
        <v>18589291</v>
      </c>
      <c r="D420" t="s">
        <v>427</v>
      </c>
      <c r="E420">
        <v>255</v>
      </c>
      <c r="F420" t="s">
        <v>10</v>
      </c>
    </row>
    <row r="421" spans="1:6">
      <c r="A421">
        <v>5</v>
      </c>
      <c r="B421">
        <v>18589213</v>
      </c>
      <c r="C421">
        <v>18589291</v>
      </c>
      <c r="D421" t="s">
        <v>428</v>
      </c>
      <c r="E421">
        <v>255</v>
      </c>
      <c r="F421" t="s">
        <v>10</v>
      </c>
    </row>
    <row r="422" spans="1:6">
      <c r="A422">
        <v>5</v>
      </c>
      <c r="B422">
        <v>18589213</v>
      </c>
      <c r="C422">
        <v>18589291</v>
      </c>
      <c r="D422" t="s">
        <v>429</v>
      </c>
      <c r="E422">
        <v>255</v>
      </c>
      <c r="F422" t="s">
        <v>10</v>
      </c>
    </row>
    <row r="423" spans="1:6">
      <c r="A423">
        <v>5</v>
      </c>
      <c r="B423">
        <v>18589213</v>
      </c>
      <c r="C423">
        <v>18589291</v>
      </c>
      <c r="D423" t="s">
        <v>430</v>
      </c>
      <c r="E423">
        <v>255</v>
      </c>
      <c r="F423" t="s">
        <v>10</v>
      </c>
    </row>
    <row r="424" spans="1:6">
      <c r="A424">
        <v>5</v>
      </c>
      <c r="B424">
        <v>18589213</v>
      </c>
      <c r="C424">
        <v>18589291</v>
      </c>
      <c r="D424" t="s">
        <v>431</v>
      </c>
      <c r="E424">
        <v>255</v>
      </c>
      <c r="F424" t="s">
        <v>10</v>
      </c>
    </row>
    <row r="425" spans="1:6">
      <c r="A425">
        <v>5</v>
      </c>
      <c r="B425">
        <v>18589213</v>
      </c>
      <c r="C425">
        <v>18589291</v>
      </c>
      <c r="D425" t="s">
        <v>432</v>
      </c>
      <c r="E425">
        <v>255</v>
      </c>
      <c r="F425" t="s">
        <v>10</v>
      </c>
    </row>
    <row r="426" spans="1:6">
      <c r="A426">
        <v>5</v>
      </c>
      <c r="B426">
        <v>18589213</v>
      </c>
      <c r="C426">
        <v>18589291</v>
      </c>
      <c r="D426" t="s">
        <v>433</v>
      </c>
      <c r="E426">
        <v>255</v>
      </c>
      <c r="F426" t="s">
        <v>10</v>
      </c>
    </row>
    <row r="427" spans="1:6">
      <c r="A427">
        <v>5</v>
      </c>
      <c r="B427">
        <v>18589213</v>
      </c>
      <c r="C427">
        <v>18589291</v>
      </c>
      <c r="D427" t="s">
        <v>434</v>
      </c>
      <c r="E427">
        <v>255</v>
      </c>
      <c r="F427" t="s">
        <v>10</v>
      </c>
    </row>
    <row r="428" spans="1:6">
      <c r="A428">
        <v>5</v>
      </c>
      <c r="B428">
        <v>18589213</v>
      </c>
      <c r="C428">
        <v>18589291</v>
      </c>
      <c r="D428" t="s">
        <v>435</v>
      </c>
      <c r="E428">
        <v>255</v>
      </c>
      <c r="F428" t="s">
        <v>10</v>
      </c>
    </row>
    <row r="429" spans="1:6">
      <c r="A429">
        <v>5</v>
      </c>
      <c r="B429">
        <v>18589213</v>
      </c>
      <c r="C429">
        <v>18589291</v>
      </c>
      <c r="D429" t="s">
        <v>436</v>
      </c>
      <c r="E429">
        <v>255</v>
      </c>
      <c r="F429" t="s">
        <v>10</v>
      </c>
    </row>
    <row r="430" spans="1:6">
      <c r="A430">
        <v>5</v>
      </c>
      <c r="B430">
        <v>18589213</v>
      </c>
      <c r="C430">
        <v>18589291</v>
      </c>
      <c r="D430" t="s">
        <v>437</v>
      </c>
      <c r="E430">
        <v>255</v>
      </c>
      <c r="F430" t="s">
        <v>10</v>
      </c>
    </row>
    <row r="431" spans="1:6">
      <c r="A431">
        <v>5</v>
      </c>
      <c r="B431">
        <v>18589213</v>
      </c>
      <c r="C431">
        <v>18589291</v>
      </c>
      <c r="D431" t="s">
        <v>438</v>
      </c>
      <c r="E431">
        <v>255</v>
      </c>
      <c r="F431" t="s">
        <v>10</v>
      </c>
    </row>
    <row r="432" spans="1:6">
      <c r="A432">
        <v>5</v>
      </c>
      <c r="B432">
        <v>18589213</v>
      </c>
      <c r="C432">
        <v>18589291</v>
      </c>
      <c r="D432" t="s">
        <v>439</v>
      </c>
      <c r="E432">
        <v>255</v>
      </c>
      <c r="F432" t="s">
        <v>10</v>
      </c>
    </row>
    <row r="433" spans="1:6">
      <c r="A433">
        <v>5</v>
      </c>
      <c r="B433">
        <v>18589213</v>
      </c>
      <c r="C433">
        <v>18589291</v>
      </c>
      <c r="D433" t="s">
        <v>440</v>
      </c>
      <c r="E433">
        <v>255</v>
      </c>
      <c r="F433" t="s">
        <v>10</v>
      </c>
    </row>
    <row r="434" spans="1:6">
      <c r="A434">
        <v>5</v>
      </c>
      <c r="B434">
        <v>18589213</v>
      </c>
      <c r="C434">
        <v>18589291</v>
      </c>
      <c r="D434" t="s">
        <v>441</v>
      </c>
      <c r="E434">
        <v>255</v>
      </c>
      <c r="F434" t="s">
        <v>10</v>
      </c>
    </row>
    <row r="435" spans="1:6">
      <c r="A435">
        <v>5</v>
      </c>
      <c r="B435">
        <v>18589213</v>
      </c>
      <c r="C435">
        <v>18589291</v>
      </c>
      <c r="D435" t="s">
        <v>442</v>
      </c>
      <c r="E435">
        <v>255</v>
      </c>
      <c r="F435" t="s">
        <v>10</v>
      </c>
    </row>
    <row r="436" spans="1:6">
      <c r="A436">
        <v>5</v>
      </c>
      <c r="B436">
        <v>18589213</v>
      </c>
      <c r="C436">
        <v>18589291</v>
      </c>
      <c r="D436" t="s">
        <v>443</v>
      </c>
      <c r="E436">
        <v>255</v>
      </c>
      <c r="F436" t="s">
        <v>10</v>
      </c>
    </row>
    <row r="437" spans="1:6">
      <c r="A437">
        <v>5</v>
      </c>
      <c r="B437">
        <v>18589213</v>
      </c>
      <c r="C437">
        <v>18589291</v>
      </c>
      <c r="D437" t="s">
        <v>444</v>
      </c>
      <c r="E437">
        <v>255</v>
      </c>
      <c r="F437" t="s">
        <v>10</v>
      </c>
    </row>
    <row r="438" spans="1:6">
      <c r="A438">
        <v>5</v>
      </c>
      <c r="B438">
        <v>18589213</v>
      </c>
      <c r="C438">
        <v>18589291</v>
      </c>
      <c r="D438" t="s">
        <v>445</v>
      </c>
      <c r="E438">
        <v>255</v>
      </c>
      <c r="F438" t="s">
        <v>10</v>
      </c>
    </row>
    <row r="439" spans="1:6">
      <c r="A439">
        <v>5</v>
      </c>
      <c r="B439">
        <v>18589213</v>
      </c>
      <c r="C439">
        <v>18589291</v>
      </c>
      <c r="D439" t="s">
        <v>446</v>
      </c>
      <c r="E439">
        <v>255</v>
      </c>
      <c r="F439" t="s">
        <v>10</v>
      </c>
    </row>
    <row r="440" spans="1:6">
      <c r="A440">
        <v>5</v>
      </c>
      <c r="B440">
        <v>18589213</v>
      </c>
      <c r="C440">
        <v>18589291</v>
      </c>
      <c r="D440" t="s">
        <v>447</v>
      </c>
      <c r="E440">
        <v>255</v>
      </c>
      <c r="F440" t="s">
        <v>10</v>
      </c>
    </row>
    <row r="441" spans="1:6">
      <c r="A441">
        <v>5</v>
      </c>
      <c r="B441">
        <v>18589213</v>
      </c>
      <c r="C441">
        <v>18589291</v>
      </c>
      <c r="D441" t="s">
        <v>448</v>
      </c>
      <c r="E441">
        <v>255</v>
      </c>
      <c r="F441" t="s">
        <v>10</v>
      </c>
    </row>
    <row r="442" spans="1:6">
      <c r="A442">
        <v>5</v>
      </c>
      <c r="B442">
        <v>18589213</v>
      </c>
      <c r="C442">
        <v>18589291</v>
      </c>
      <c r="D442" t="s">
        <v>449</v>
      </c>
      <c r="E442">
        <v>255</v>
      </c>
      <c r="F442" t="s">
        <v>10</v>
      </c>
    </row>
    <row r="443" spans="1:6">
      <c r="A443">
        <v>5</v>
      </c>
      <c r="B443">
        <v>18589213</v>
      </c>
      <c r="C443">
        <v>18589291</v>
      </c>
      <c r="D443" t="s">
        <v>450</v>
      </c>
      <c r="E443">
        <v>255</v>
      </c>
      <c r="F443" t="s">
        <v>10</v>
      </c>
    </row>
    <row r="444" spans="1:6">
      <c r="A444">
        <v>5</v>
      </c>
      <c r="B444">
        <v>18589213</v>
      </c>
      <c r="C444">
        <v>18589291</v>
      </c>
      <c r="D444" t="s">
        <v>451</v>
      </c>
      <c r="E444">
        <v>255</v>
      </c>
      <c r="F444" t="s">
        <v>10</v>
      </c>
    </row>
    <row r="445" spans="1:6">
      <c r="A445">
        <v>5</v>
      </c>
      <c r="B445">
        <v>18589213</v>
      </c>
      <c r="C445">
        <v>18589291</v>
      </c>
      <c r="D445" t="s">
        <v>452</v>
      </c>
      <c r="E445">
        <v>255</v>
      </c>
      <c r="F445" t="s">
        <v>10</v>
      </c>
    </row>
    <row r="446" spans="1:6">
      <c r="A446">
        <v>5</v>
      </c>
      <c r="B446">
        <v>18589213</v>
      </c>
      <c r="C446">
        <v>18589291</v>
      </c>
      <c r="D446" t="s">
        <v>453</v>
      </c>
      <c r="E446">
        <v>255</v>
      </c>
      <c r="F446" t="s">
        <v>10</v>
      </c>
    </row>
    <row r="447" spans="1:6">
      <c r="A447">
        <v>5</v>
      </c>
      <c r="B447">
        <v>18589213</v>
      </c>
      <c r="C447">
        <v>18589291</v>
      </c>
      <c r="D447" t="s">
        <v>454</v>
      </c>
      <c r="E447">
        <v>255</v>
      </c>
      <c r="F447" t="s">
        <v>10</v>
      </c>
    </row>
    <row r="448" spans="1:6">
      <c r="A448">
        <v>5</v>
      </c>
      <c r="B448">
        <v>18589213</v>
      </c>
      <c r="C448">
        <v>18589291</v>
      </c>
      <c r="D448" t="s">
        <v>455</v>
      </c>
      <c r="E448">
        <v>255</v>
      </c>
      <c r="F448" t="s">
        <v>10</v>
      </c>
    </row>
    <row r="449" spans="1:6">
      <c r="A449">
        <v>5</v>
      </c>
      <c r="B449">
        <v>18589213</v>
      </c>
      <c r="C449">
        <v>18589291</v>
      </c>
      <c r="D449" t="s">
        <v>456</v>
      </c>
      <c r="E449">
        <v>255</v>
      </c>
      <c r="F449" t="s">
        <v>10</v>
      </c>
    </row>
    <row r="450" spans="1:6">
      <c r="A450">
        <v>5</v>
      </c>
      <c r="B450">
        <v>18589213</v>
      </c>
      <c r="C450">
        <v>18589291</v>
      </c>
      <c r="D450" t="s">
        <v>457</v>
      </c>
      <c r="E450">
        <v>255</v>
      </c>
      <c r="F450" t="s">
        <v>10</v>
      </c>
    </row>
    <row r="451" spans="1:6">
      <c r="A451">
        <v>5</v>
      </c>
      <c r="B451">
        <v>18589213</v>
      </c>
      <c r="C451">
        <v>18589291</v>
      </c>
      <c r="D451" t="s">
        <v>458</v>
      </c>
      <c r="E451">
        <v>255</v>
      </c>
      <c r="F451" t="s">
        <v>10</v>
      </c>
    </row>
    <row r="452" spans="1:6">
      <c r="A452">
        <v>5</v>
      </c>
      <c r="B452">
        <v>18589213</v>
      </c>
      <c r="C452">
        <v>18589291</v>
      </c>
      <c r="D452" t="s">
        <v>459</v>
      </c>
      <c r="E452">
        <v>255</v>
      </c>
      <c r="F452" t="s">
        <v>10</v>
      </c>
    </row>
    <row r="453" spans="1:6">
      <c r="A453">
        <v>5</v>
      </c>
      <c r="B453">
        <v>18589213</v>
      </c>
      <c r="C453">
        <v>18589291</v>
      </c>
      <c r="D453" t="s">
        <v>460</v>
      </c>
      <c r="E453">
        <v>255</v>
      </c>
      <c r="F453" t="s">
        <v>10</v>
      </c>
    </row>
    <row r="454" spans="1:6">
      <c r="A454">
        <v>5</v>
      </c>
      <c r="B454">
        <v>18589213</v>
      </c>
      <c r="C454">
        <v>18589291</v>
      </c>
      <c r="D454" t="s">
        <v>461</v>
      </c>
      <c r="E454">
        <v>255</v>
      </c>
      <c r="F454" t="s">
        <v>10</v>
      </c>
    </row>
    <row r="455" spans="1:6">
      <c r="A455">
        <v>5</v>
      </c>
      <c r="B455">
        <v>18589213</v>
      </c>
      <c r="C455">
        <v>18589291</v>
      </c>
      <c r="D455" t="s">
        <v>462</v>
      </c>
      <c r="E455">
        <v>255</v>
      </c>
      <c r="F455" t="s">
        <v>10</v>
      </c>
    </row>
    <row r="456" spans="1:6">
      <c r="A456">
        <v>5</v>
      </c>
      <c r="B456">
        <v>18589213</v>
      </c>
      <c r="C456">
        <v>18589291</v>
      </c>
      <c r="D456" t="s">
        <v>463</v>
      </c>
      <c r="E456">
        <v>255</v>
      </c>
      <c r="F456" t="s">
        <v>10</v>
      </c>
    </row>
    <row r="457" spans="1:6">
      <c r="A457">
        <v>5</v>
      </c>
      <c r="B457">
        <v>18589213</v>
      </c>
      <c r="C457">
        <v>18589291</v>
      </c>
      <c r="D457" t="s">
        <v>464</v>
      </c>
      <c r="E457">
        <v>255</v>
      </c>
      <c r="F457" t="s">
        <v>10</v>
      </c>
    </row>
    <row r="458" spans="1:6">
      <c r="A458">
        <v>5</v>
      </c>
      <c r="B458">
        <v>18589213</v>
      </c>
      <c r="C458">
        <v>18589291</v>
      </c>
      <c r="D458" t="s">
        <v>465</v>
      </c>
      <c r="E458">
        <v>255</v>
      </c>
      <c r="F458" t="s">
        <v>10</v>
      </c>
    </row>
    <row r="459" spans="1:6">
      <c r="A459">
        <v>5</v>
      </c>
      <c r="B459">
        <v>18589213</v>
      </c>
      <c r="C459">
        <v>18589291</v>
      </c>
      <c r="D459" t="s">
        <v>466</v>
      </c>
      <c r="E459">
        <v>255</v>
      </c>
      <c r="F459" t="s">
        <v>10</v>
      </c>
    </row>
    <row r="460" spans="1:6">
      <c r="A460">
        <v>5</v>
      </c>
      <c r="B460">
        <v>18589213</v>
      </c>
      <c r="C460">
        <v>18589290</v>
      </c>
      <c r="D460" t="s">
        <v>467</v>
      </c>
      <c r="E460">
        <v>255</v>
      </c>
      <c r="F460" t="s">
        <v>10</v>
      </c>
    </row>
    <row r="461" spans="1:6">
      <c r="A461">
        <v>5</v>
      </c>
      <c r="B461">
        <v>18589213</v>
      </c>
      <c r="C461">
        <v>18589291</v>
      </c>
      <c r="D461" t="s">
        <v>468</v>
      </c>
      <c r="E461">
        <v>255</v>
      </c>
      <c r="F461" t="s">
        <v>10</v>
      </c>
    </row>
    <row r="462" spans="1:6">
      <c r="A462">
        <v>5</v>
      </c>
      <c r="B462">
        <v>18589215</v>
      </c>
      <c r="C462">
        <v>18589291</v>
      </c>
      <c r="D462" t="s">
        <v>469</v>
      </c>
      <c r="E462">
        <v>255</v>
      </c>
      <c r="F462" t="s">
        <v>10</v>
      </c>
    </row>
    <row r="463" spans="1:6">
      <c r="A463">
        <v>5</v>
      </c>
      <c r="B463">
        <v>18589215</v>
      </c>
      <c r="C463">
        <v>18589291</v>
      </c>
      <c r="D463" t="s">
        <v>470</v>
      </c>
      <c r="E463">
        <v>255</v>
      </c>
      <c r="F463" t="s">
        <v>10</v>
      </c>
    </row>
    <row r="464" spans="1:6">
      <c r="A464">
        <v>5</v>
      </c>
      <c r="B464">
        <v>18589215</v>
      </c>
      <c r="C464">
        <v>18589291</v>
      </c>
      <c r="D464" t="s">
        <v>471</v>
      </c>
      <c r="E464">
        <v>255</v>
      </c>
      <c r="F464" t="s">
        <v>10</v>
      </c>
    </row>
    <row r="465" spans="1:6">
      <c r="A465">
        <v>5</v>
      </c>
      <c r="B465">
        <v>18589215</v>
      </c>
      <c r="C465">
        <v>18589291</v>
      </c>
      <c r="D465" t="s">
        <v>472</v>
      </c>
      <c r="E465">
        <v>255</v>
      </c>
      <c r="F465" t="s">
        <v>10</v>
      </c>
    </row>
    <row r="466" spans="1:6">
      <c r="A466">
        <v>5</v>
      </c>
      <c r="B466">
        <v>18589215</v>
      </c>
      <c r="C466">
        <v>18589291</v>
      </c>
      <c r="D466" t="s">
        <v>473</v>
      </c>
      <c r="E466">
        <v>255</v>
      </c>
      <c r="F466" t="s">
        <v>10</v>
      </c>
    </row>
    <row r="467" spans="1:6">
      <c r="A467">
        <v>5</v>
      </c>
      <c r="B467">
        <v>18589215</v>
      </c>
      <c r="C467">
        <v>18589291</v>
      </c>
      <c r="D467" t="s">
        <v>474</v>
      </c>
      <c r="E467">
        <v>255</v>
      </c>
      <c r="F467" t="s">
        <v>10</v>
      </c>
    </row>
    <row r="468" spans="1:6">
      <c r="A468">
        <v>5</v>
      </c>
      <c r="B468">
        <v>18589215</v>
      </c>
      <c r="C468">
        <v>18589291</v>
      </c>
      <c r="D468" t="s">
        <v>475</v>
      </c>
      <c r="E468">
        <v>255</v>
      </c>
      <c r="F468" t="s">
        <v>10</v>
      </c>
    </row>
    <row r="469" spans="1:6">
      <c r="A469">
        <v>5</v>
      </c>
      <c r="B469">
        <v>18589215</v>
      </c>
      <c r="C469">
        <v>18589291</v>
      </c>
      <c r="D469" t="s">
        <v>476</v>
      </c>
      <c r="E469">
        <v>255</v>
      </c>
      <c r="F469" t="s">
        <v>10</v>
      </c>
    </row>
    <row r="470" spans="1:6">
      <c r="A470">
        <v>5</v>
      </c>
      <c r="B470">
        <v>18589215</v>
      </c>
      <c r="C470">
        <v>18589291</v>
      </c>
      <c r="D470" t="s">
        <v>477</v>
      </c>
      <c r="E470">
        <v>255</v>
      </c>
      <c r="F470" t="s">
        <v>10</v>
      </c>
    </row>
    <row r="471" spans="1:6">
      <c r="A471">
        <v>5</v>
      </c>
      <c r="B471">
        <v>18589215</v>
      </c>
      <c r="C471">
        <v>18589291</v>
      </c>
      <c r="D471" t="s">
        <v>478</v>
      </c>
      <c r="E471">
        <v>255</v>
      </c>
      <c r="F471" t="s">
        <v>10</v>
      </c>
    </row>
    <row r="472" spans="1:6">
      <c r="A472">
        <v>5</v>
      </c>
      <c r="B472">
        <v>18589215</v>
      </c>
      <c r="C472">
        <v>18589291</v>
      </c>
      <c r="D472" t="s">
        <v>479</v>
      </c>
      <c r="E472">
        <v>255</v>
      </c>
      <c r="F472" t="s">
        <v>10</v>
      </c>
    </row>
    <row r="473" spans="1:6">
      <c r="A473">
        <v>5</v>
      </c>
      <c r="B473">
        <v>18589215</v>
      </c>
      <c r="C473">
        <v>18589291</v>
      </c>
      <c r="D473" t="s">
        <v>480</v>
      </c>
      <c r="E473">
        <v>255</v>
      </c>
      <c r="F473" t="s">
        <v>10</v>
      </c>
    </row>
    <row r="474" spans="1:6">
      <c r="A474">
        <v>5</v>
      </c>
      <c r="B474">
        <v>18589215</v>
      </c>
      <c r="C474">
        <v>18589291</v>
      </c>
      <c r="D474" t="s">
        <v>481</v>
      </c>
      <c r="E474">
        <v>255</v>
      </c>
      <c r="F474" t="s">
        <v>10</v>
      </c>
    </row>
    <row r="475" spans="1:6">
      <c r="A475">
        <v>5</v>
      </c>
      <c r="B475">
        <v>18589215</v>
      </c>
      <c r="C475">
        <v>18589291</v>
      </c>
      <c r="D475" t="s">
        <v>482</v>
      </c>
      <c r="E475">
        <v>255</v>
      </c>
      <c r="F475" t="s">
        <v>10</v>
      </c>
    </row>
    <row r="476" spans="1:6">
      <c r="A476">
        <v>5</v>
      </c>
      <c r="B476">
        <v>18589215</v>
      </c>
      <c r="C476">
        <v>18589291</v>
      </c>
      <c r="D476" t="s">
        <v>483</v>
      </c>
      <c r="E476">
        <v>255</v>
      </c>
      <c r="F476" t="s">
        <v>10</v>
      </c>
    </row>
    <row r="477" spans="1:6">
      <c r="A477">
        <v>5</v>
      </c>
      <c r="B477">
        <v>18589215</v>
      </c>
      <c r="C477">
        <v>18589291</v>
      </c>
      <c r="D477" t="s">
        <v>484</v>
      </c>
      <c r="E477">
        <v>255</v>
      </c>
      <c r="F477" t="s">
        <v>10</v>
      </c>
    </row>
    <row r="478" spans="1:6">
      <c r="A478">
        <v>5</v>
      </c>
      <c r="B478">
        <v>18589215</v>
      </c>
      <c r="C478">
        <v>18589291</v>
      </c>
      <c r="D478" t="s">
        <v>485</v>
      </c>
      <c r="E478">
        <v>255</v>
      </c>
      <c r="F478" t="s">
        <v>10</v>
      </c>
    </row>
    <row r="479" spans="1:6">
      <c r="A479">
        <v>5</v>
      </c>
      <c r="B479">
        <v>18589215</v>
      </c>
      <c r="C479">
        <v>18589291</v>
      </c>
      <c r="D479" t="s">
        <v>486</v>
      </c>
      <c r="E479">
        <v>255</v>
      </c>
      <c r="F479" t="s">
        <v>10</v>
      </c>
    </row>
    <row r="480" spans="1:6">
      <c r="A480">
        <v>5</v>
      </c>
      <c r="B480">
        <v>18589215</v>
      </c>
      <c r="C480">
        <v>18589291</v>
      </c>
      <c r="D480" t="s">
        <v>487</v>
      </c>
      <c r="E480">
        <v>255</v>
      </c>
      <c r="F480" t="s">
        <v>10</v>
      </c>
    </row>
    <row r="481" spans="1:6">
      <c r="A481">
        <v>5</v>
      </c>
      <c r="B481">
        <v>18589215</v>
      </c>
      <c r="C481">
        <v>18589291</v>
      </c>
      <c r="D481" t="s">
        <v>488</v>
      </c>
      <c r="E481">
        <v>255</v>
      </c>
      <c r="F481" t="s">
        <v>10</v>
      </c>
    </row>
    <row r="482" spans="1:6">
      <c r="A482">
        <v>5</v>
      </c>
      <c r="B482">
        <v>18589215</v>
      </c>
      <c r="C482">
        <v>18589291</v>
      </c>
      <c r="D482" t="s">
        <v>489</v>
      </c>
      <c r="E482">
        <v>255</v>
      </c>
      <c r="F482" t="s">
        <v>10</v>
      </c>
    </row>
    <row r="483" spans="1:6">
      <c r="A483">
        <v>5</v>
      </c>
      <c r="B483">
        <v>18589215</v>
      </c>
      <c r="C483">
        <v>18589291</v>
      </c>
      <c r="D483" t="s">
        <v>490</v>
      </c>
      <c r="E483">
        <v>255</v>
      </c>
      <c r="F483" t="s">
        <v>10</v>
      </c>
    </row>
    <row r="484" spans="1:6">
      <c r="A484">
        <v>5</v>
      </c>
      <c r="B484">
        <v>18589215</v>
      </c>
      <c r="C484">
        <v>18589291</v>
      </c>
      <c r="D484" t="s">
        <v>491</v>
      </c>
      <c r="E484">
        <v>255</v>
      </c>
      <c r="F484" t="s">
        <v>10</v>
      </c>
    </row>
    <row r="485" spans="1:6">
      <c r="A485">
        <v>5</v>
      </c>
      <c r="B485">
        <v>18589215</v>
      </c>
      <c r="C485">
        <v>18589291</v>
      </c>
      <c r="D485" t="s">
        <v>492</v>
      </c>
      <c r="E485">
        <v>255</v>
      </c>
      <c r="F485" t="s">
        <v>10</v>
      </c>
    </row>
    <row r="486" spans="1:6">
      <c r="A486">
        <v>5</v>
      </c>
      <c r="B486">
        <v>18589215</v>
      </c>
      <c r="C486">
        <v>18589291</v>
      </c>
      <c r="D486" t="s">
        <v>493</v>
      </c>
      <c r="E486">
        <v>255</v>
      </c>
      <c r="F486" t="s">
        <v>10</v>
      </c>
    </row>
    <row r="487" spans="1:6">
      <c r="A487">
        <v>5</v>
      </c>
      <c r="B487">
        <v>18589215</v>
      </c>
      <c r="C487">
        <v>18589291</v>
      </c>
      <c r="D487" t="s">
        <v>494</v>
      </c>
      <c r="E487">
        <v>255</v>
      </c>
      <c r="F487" t="s">
        <v>10</v>
      </c>
    </row>
    <row r="488" spans="1:6">
      <c r="A488">
        <v>5</v>
      </c>
      <c r="B488">
        <v>18589215</v>
      </c>
      <c r="C488">
        <v>18589291</v>
      </c>
      <c r="D488" t="s">
        <v>495</v>
      </c>
      <c r="E488">
        <v>255</v>
      </c>
      <c r="F488" t="s">
        <v>10</v>
      </c>
    </row>
    <row r="489" spans="1:6">
      <c r="A489">
        <v>5</v>
      </c>
      <c r="B489">
        <v>18589215</v>
      </c>
      <c r="C489">
        <v>18589291</v>
      </c>
      <c r="D489" t="s">
        <v>496</v>
      </c>
      <c r="E489">
        <v>255</v>
      </c>
      <c r="F489" t="s">
        <v>10</v>
      </c>
    </row>
    <row r="490" spans="1:6">
      <c r="A490">
        <v>5</v>
      </c>
      <c r="B490">
        <v>18589215</v>
      </c>
      <c r="C490">
        <v>18589291</v>
      </c>
      <c r="D490" t="s">
        <v>497</v>
      </c>
      <c r="E490">
        <v>255</v>
      </c>
      <c r="F490" t="s">
        <v>10</v>
      </c>
    </row>
    <row r="491" spans="1:6">
      <c r="A491">
        <v>5</v>
      </c>
      <c r="B491">
        <v>18589215</v>
      </c>
      <c r="C491">
        <v>18589291</v>
      </c>
      <c r="D491" t="s">
        <v>498</v>
      </c>
      <c r="E491">
        <v>255</v>
      </c>
      <c r="F491" t="s">
        <v>10</v>
      </c>
    </row>
    <row r="492" spans="1:6">
      <c r="A492">
        <v>5</v>
      </c>
      <c r="B492">
        <v>18589215</v>
      </c>
      <c r="C492">
        <v>18589291</v>
      </c>
      <c r="D492" t="s">
        <v>499</v>
      </c>
      <c r="E492">
        <v>255</v>
      </c>
      <c r="F492" t="s">
        <v>10</v>
      </c>
    </row>
    <row r="493" spans="1:6">
      <c r="A493">
        <v>5</v>
      </c>
      <c r="B493">
        <v>18589215</v>
      </c>
      <c r="C493">
        <v>18589291</v>
      </c>
      <c r="D493" t="s">
        <v>500</v>
      </c>
      <c r="E493">
        <v>255</v>
      </c>
      <c r="F493" t="s">
        <v>10</v>
      </c>
    </row>
    <row r="494" spans="1:6">
      <c r="A494">
        <v>5</v>
      </c>
      <c r="B494">
        <v>18589215</v>
      </c>
      <c r="C494">
        <v>18589291</v>
      </c>
      <c r="D494" t="s">
        <v>501</v>
      </c>
      <c r="E494">
        <v>255</v>
      </c>
      <c r="F494" t="s">
        <v>10</v>
      </c>
    </row>
    <row r="495" spans="1:6">
      <c r="A495">
        <v>5</v>
      </c>
      <c r="B495">
        <v>18589215</v>
      </c>
      <c r="C495">
        <v>18589291</v>
      </c>
      <c r="D495" t="s">
        <v>502</v>
      </c>
      <c r="E495">
        <v>255</v>
      </c>
      <c r="F495" t="s">
        <v>10</v>
      </c>
    </row>
    <row r="496" spans="1:6">
      <c r="A496">
        <v>5</v>
      </c>
      <c r="B496">
        <v>18589215</v>
      </c>
      <c r="C496">
        <v>18589291</v>
      </c>
      <c r="D496" t="s">
        <v>503</v>
      </c>
      <c r="E496">
        <v>255</v>
      </c>
      <c r="F496" t="s">
        <v>10</v>
      </c>
    </row>
    <row r="497" spans="1:6">
      <c r="A497">
        <v>5</v>
      </c>
      <c r="B497">
        <v>18589215</v>
      </c>
      <c r="C497">
        <v>18589291</v>
      </c>
      <c r="D497" t="s">
        <v>504</v>
      </c>
      <c r="E497">
        <v>255</v>
      </c>
      <c r="F497" t="s">
        <v>10</v>
      </c>
    </row>
    <row r="498" spans="1:6">
      <c r="A498">
        <v>5</v>
      </c>
      <c r="B498">
        <v>18589215</v>
      </c>
      <c r="C498">
        <v>18589291</v>
      </c>
      <c r="D498" t="s">
        <v>505</v>
      </c>
      <c r="E498">
        <v>255</v>
      </c>
      <c r="F498" t="s">
        <v>10</v>
      </c>
    </row>
    <row r="499" spans="1:6">
      <c r="A499">
        <v>5</v>
      </c>
      <c r="B499">
        <v>18589215</v>
      </c>
      <c r="C499">
        <v>18589291</v>
      </c>
      <c r="D499" t="s">
        <v>506</v>
      </c>
      <c r="E499">
        <v>255</v>
      </c>
      <c r="F499" t="s">
        <v>10</v>
      </c>
    </row>
    <row r="500" spans="1:6">
      <c r="A500">
        <v>5</v>
      </c>
      <c r="B500">
        <v>18589215</v>
      </c>
      <c r="C500">
        <v>18589291</v>
      </c>
      <c r="D500" t="s">
        <v>507</v>
      </c>
      <c r="E500">
        <v>255</v>
      </c>
      <c r="F500" t="s">
        <v>10</v>
      </c>
    </row>
    <row r="501" spans="1:6">
      <c r="A501">
        <v>5</v>
      </c>
      <c r="B501">
        <v>18589216</v>
      </c>
      <c r="C501">
        <v>18589291</v>
      </c>
      <c r="D501" t="s">
        <v>508</v>
      </c>
      <c r="E501">
        <v>255</v>
      </c>
      <c r="F501" t="s">
        <v>10</v>
      </c>
    </row>
    <row r="502" spans="1:6">
      <c r="A502">
        <v>5</v>
      </c>
      <c r="B502">
        <v>18589216</v>
      </c>
      <c r="C502">
        <v>18589291</v>
      </c>
      <c r="D502" t="s">
        <v>509</v>
      </c>
      <c r="E502">
        <v>255</v>
      </c>
      <c r="F502" t="s">
        <v>10</v>
      </c>
    </row>
    <row r="503" spans="1:6">
      <c r="A503">
        <v>5</v>
      </c>
      <c r="B503">
        <v>18589216</v>
      </c>
      <c r="C503">
        <v>18589291</v>
      </c>
      <c r="D503" t="s">
        <v>510</v>
      </c>
      <c r="E503">
        <v>255</v>
      </c>
      <c r="F503" t="s">
        <v>10</v>
      </c>
    </row>
    <row r="504" spans="1:6">
      <c r="A504">
        <v>5</v>
      </c>
      <c r="B504">
        <v>18589216</v>
      </c>
      <c r="C504">
        <v>18589291</v>
      </c>
      <c r="D504" t="s">
        <v>511</v>
      </c>
      <c r="E504">
        <v>255</v>
      </c>
      <c r="F504" t="s">
        <v>10</v>
      </c>
    </row>
    <row r="505" spans="1:6">
      <c r="A505">
        <v>5</v>
      </c>
      <c r="B505">
        <v>18589216</v>
      </c>
      <c r="C505">
        <v>18589291</v>
      </c>
      <c r="D505" t="s">
        <v>512</v>
      </c>
      <c r="E505">
        <v>255</v>
      </c>
      <c r="F505" t="s">
        <v>10</v>
      </c>
    </row>
    <row r="506" spans="1:6">
      <c r="A506">
        <v>5</v>
      </c>
      <c r="B506">
        <v>18589216</v>
      </c>
      <c r="C506">
        <v>18589291</v>
      </c>
      <c r="D506" t="s">
        <v>513</v>
      </c>
      <c r="E506">
        <v>255</v>
      </c>
      <c r="F506" t="s">
        <v>10</v>
      </c>
    </row>
    <row r="507" spans="1:6">
      <c r="A507">
        <v>5</v>
      </c>
      <c r="B507">
        <v>18589216</v>
      </c>
      <c r="C507">
        <v>18589291</v>
      </c>
      <c r="D507" t="s">
        <v>514</v>
      </c>
      <c r="E507">
        <v>255</v>
      </c>
      <c r="F507" t="s">
        <v>10</v>
      </c>
    </row>
    <row r="508" spans="1:6">
      <c r="A508">
        <v>5</v>
      </c>
      <c r="B508">
        <v>18589216</v>
      </c>
      <c r="C508">
        <v>18589291</v>
      </c>
      <c r="D508" t="s">
        <v>515</v>
      </c>
      <c r="E508">
        <v>255</v>
      </c>
      <c r="F508" t="s">
        <v>10</v>
      </c>
    </row>
    <row r="509" spans="1:6">
      <c r="A509">
        <v>5</v>
      </c>
      <c r="B509">
        <v>18589216</v>
      </c>
      <c r="C509">
        <v>18589291</v>
      </c>
      <c r="D509" t="s">
        <v>516</v>
      </c>
      <c r="E509">
        <v>255</v>
      </c>
      <c r="F509" t="s">
        <v>10</v>
      </c>
    </row>
    <row r="510" spans="1:6">
      <c r="A510">
        <v>5</v>
      </c>
      <c r="B510">
        <v>18589216</v>
      </c>
      <c r="C510">
        <v>18589291</v>
      </c>
      <c r="D510" t="s">
        <v>517</v>
      </c>
      <c r="E510">
        <v>255</v>
      </c>
      <c r="F510" t="s">
        <v>10</v>
      </c>
    </row>
    <row r="511" spans="1:6">
      <c r="A511">
        <v>5</v>
      </c>
      <c r="B511">
        <v>18589216</v>
      </c>
      <c r="C511">
        <v>18589291</v>
      </c>
      <c r="D511" t="s">
        <v>518</v>
      </c>
      <c r="E511">
        <v>255</v>
      </c>
      <c r="F511" t="s">
        <v>10</v>
      </c>
    </row>
    <row r="512" spans="1:6">
      <c r="A512">
        <v>5</v>
      </c>
      <c r="B512">
        <v>18589216</v>
      </c>
      <c r="C512">
        <v>18589291</v>
      </c>
      <c r="D512" t="s">
        <v>519</v>
      </c>
      <c r="E512">
        <v>255</v>
      </c>
      <c r="F512" t="s">
        <v>10</v>
      </c>
    </row>
    <row r="513" spans="1:6">
      <c r="A513">
        <v>5</v>
      </c>
      <c r="B513">
        <v>18589216</v>
      </c>
      <c r="C513">
        <v>18589291</v>
      </c>
      <c r="D513" t="s">
        <v>520</v>
      </c>
      <c r="E513">
        <v>255</v>
      </c>
      <c r="F513" t="s">
        <v>10</v>
      </c>
    </row>
    <row r="514" spans="1:6">
      <c r="A514">
        <v>5</v>
      </c>
      <c r="B514">
        <v>18589216</v>
      </c>
      <c r="C514">
        <v>18589291</v>
      </c>
      <c r="D514" t="s">
        <v>521</v>
      </c>
      <c r="E514">
        <v>255</v>
      </c>
      <c r="F514" t="s">
        <v>10</v>
      </c>
    </row>
    <row r="515" spans="1:6">
      <c r="A515">
        <v>5</v>
      </c>
      <c r="B515">
        <v>18589216</v>
      </c>
      <c r="C515">
        <v>18589291</v>
      </c>
      <c r="D515" t="s">
        <v>522</v>
      </c>
      <c r="E515">
        <v>255</v>
      </c>
      <c r="F515" t="s">
        <v>10</v>
      </c>
    </row>
    <row r="516" spans="1:6">
      <c r="A516">
        <v>5</v>
      </c>
      <c r="B516">
        <v>18589216</v>
      </c>
      <c r="C516">
        <v>18589291</v>
      </c>
      <c r="D516" t="s">
        <v>523</v>
      </c>
      <c r="E516">
        <v>255</v>
      </c>
      <c r="F516" t="s">
        <v>10</v>
      </c>
    </row>
    <row r="517" spans="1:6">
      <c r="A517">
        <v>5</v>
      </c>
      <c r="B517">
        <v>18589216</v>
      </c>
      <c r="C517">
        <v>18589291</v>
      </c>
      <c r="D517" t="s">
        <v>524</v>
      </c>
      <c r="E517">
        <v>255</v>
      </c>
      <c r="F517" t="s">
        <v>10</v>
      </c>
    </row>
    <row r="518" spans="1:6">
      <c r="A518">
        <v>5</v>
      </c>
      <c r="B518">
        <v>18589216</v>
      </c>
      <c r="C518">
        <v>18589291</v>
      </c>
      <c r="D518" t="s">
        <v>525</v>
      </c>
      <c r="E518">
        <v>255</v>
      </c>
      <c r="F518" t="s">
        <v>10</v>
      </c>
    </row>
    <row r="519" spans="1:6">
      <c r="A519">
        <v>5</v>
      </c>
      <c r="B519">
        <v>18589216</v>
      </c>
      <c r="C519">
        <v>18589291</v>
      </c>
      <c r="D519" t="s">
        <v>526</v>
      </c>
      <c r="E519">
        <v>255</v>
      </c>
      <c r="F519" t="s">
        <v>10</v>
      </c>
    </row>
    <row r="520" spans="1:6">
      <c r="A520">
        <v>5</v>
      </c>
      <c r="B520">
        <v>18589216</v>
      </c>
      <c r="C520">
        <v>18589291</v>
      </c>
      <c r="D520" t="s">
        <v>527</v>
      </c>
      <c r="E520">
        <v>255</v>
      </c>
      <c r="F520" t="s">
        <v>10</v>
      </c>
    </row>
    <row r="521" spans="1:6">
      <c r="A521">
        <v>5</v>
      </c>
      <c r="B521">
        <v>18589216</v>
      </c>
      <c r="C521">
        <v>18589291</v>
      </c>
      <c r="D521" t="s">
        <v>528</v>
      </c>
      <c r="E521">
        <v>255</v>
      </c>
      <c r="F521" t="s">
        <v>10</v>
      </c>
    </row>
    <row r="522" spans="1:6">
      <c r="A522">
        <v>5</v>
      </c>
      <c r="B522">
        <v>18589216</v>
      </c>
      <c r="C522">
        <v>18589291</v>
      </c>
      <c r="D522" t="s">
        <v>529</v>
      </c>
      <c r="E522">
        <v>255</v>
      </c>
      <c r="F522" t="s">
        <v>10</v>
      </c>
    </row>
    <row r="523" spans="1:6">
      <c r="A523">
        <v>5</v>
      </c>
      <c r="B523">
        <v>18589216</v>
      </c>
      <c r="C523">
        <v>18589291</v>
      </c>
      <c r="D523" t="s">
        <v>530</v>
      </c>
      <c r="E523">
        <v>255</v>
      </c>
      <c r="F523" t="s">
        <v>10</v>
      </c>
    </row>
    <row r="524" spans="1:6">
      <c r="A524">
        <v>5</v>
      </c>
      <c r="B524">
        <v>18589216</v>
      </c>
      <c r="C524">
        <v>18589291</v>
      </c>
      <c r="D524" t="s">
        <v>531</v>
      </c>
      <c r="E524">
        <v>255</v>
      </c>
      <c r="F524" t="s">
        <v>10</v>
      </c>
    </row>
    <row r="525" spans="1:6">
      <c r="A525">
        <v>5</v>
      </c>
      <c r="B525">
        <v>18589216</v>
      </c>
      <c r="C525">
        <v>18589291</v>
      </c>
      <c r="D525" t="s">
        <v>532</v>
      </c>
      <c r="E525">
        <v>255</v>
      </c>
      <c r="F525" t="s">
        <v>10</v>
      </c>
    </row>
    <row r="526" spans="1:6">
      <c r="A526">
        <v>5</v>
      </c>
      <c r="B526">
        <v>18589216</v>
      </c>
      <c r="C526">
        <v>18589291</v>
      </c>
      <c r="D526" t="s">
        <v>533</v>
      </c>
      <c r="E526">
        <v>255</v>
      </c>
      <c r="F526" t="s">
        <v>10</v>
      </c>
    </row>
    <row r="527" spans="1:6">
      <c r="A527">
        <v>5</v>
      </c>
      <c r="B527">
        <v>18589216</v>
      </c>
      <c r="C527">
        <v>18589291</v>
      </c>
      <c r="D527" t="s">
        <v>534</v>
      </c>
      <c r="E527">
        <v>255</v>
      </c>
      <c r="F527" t="s">
        <v>10</v>
      </c>
    </row>
    <row r="528" spans="1:6">
      <c r="A528">
        <v>5</v>
      </c>
      <c r="B528">
        <v>18589216</v>
      </c>
      <c r="C528">
        <v>18589291</v>
      </c>
      <c r="D528" t="s">
        <v>535</v>
      </c>
      <c r="E528">
        <v>255</v>
      </c>
      <c r="F528" t="s">
        <v>10</v>
      </c>
    </row>
    <row r="529" spans="1:6">
      <c r="A529">
        <v>5</v>
      </c>
      <c r="B529">
        <v>18589216</v>
      </c>
      <c r="C529">
        <v>18589291</v>
      </c>
      <c r="D529" t="s">
        <v>536</v>
      </c>
      <c r="E529">
        <v>255</v>
      </c>
      <c r="F529" t="s">
        <v>10</v>
      </c>
    </row>
    <row r="530" spans="1:6">
      <c r="A530">
        <v>5</v>
      </c>
      <c r="B530">
        <v>18589216</v>
      </c>
      <c r="C530">
        <v>18589291</v>
      </c>
      <c r="D530" t="s">
        <v>537</v>
      </c>
      <c r="E530">
        <v>255</v>
      </c>
      <c r="F530" t="s">
        <v>10</v>
      </c>
    </row>
    <row r="531" spans="1:6">
      <c r="A531">
        <v>5</v>
      </c>
      <c r="B531">
        <v>18589216</v>
      </c>
      <c r="C531">
        <v>18589291</v>
      </c>
      <c r="D531" t="s">
        <v>538</v>
      </c>
      <c r="E531">
        <v>255</v>
      </c>
      <c r="F531" t="s">
        <v>10</v>
      </c>
    </row>
    <row r="532" spans="1:6">
      <c r="A532">
        <v>5</v>
      </c>
      <c r="B532">
        <v>18589216</v>
      </c>
      <c r="C532">
        <v>18589291</v>
      </c>
      <c r="D532" t="s">
        <v>539</v>
      </c>
      <c r="E532">
        <v>255</v>
      </c>
      <c r="F532" t="s">
        <v>10</v>
      </c>
    </row>
    <row r="533" spans="1:6">
      <c r="A533">
        <v>5</v>
      </c>
      <c r="B533">
        <v>18589216</v>
      </c>
      <c r="C533">
        <v>18589291</v>
      </c>
      <c r="D533" t="s">
        <v>540</v>
      </c>
      <c r="E533">
        <v>255</v>
      </c>
      <c r="F533" t="s">
        <v>10</v>
      </c>
    </row>
    <row r="534" spans="1:6">
      <c r="A534">
        <v>5</v>
      </c>
      <c r="B534">
        <v>18589216</v>
      </c>
      <c r="C534">
        <v>18589291</v>
      </c>
      <c r="D534" t="s">
        <v>541</v>
      </c>
      <c r="E534">
        <v>255</v>
      </c>
      <c r="F534" t="s">
        <v>10</v>
      </c>
    </row>
    <row r="535" spans="1:6">
      <c r="A535">
        <v>5</v>
      </c>
      <c r="B535">
        <v>18589216</v>
      </c>
      <c r="C535">
        <v>18589291</v>
      </c>
      <c r="D535" t="s">
        <v>542</v>
      </c>
      <c r="E535">
        <v>255</v>
      </c>
      <c r="F535" t="s">
        <v>10</v>
      </c>
    </row>
    <row r="536" spans="1:6">
      <c r="A536">
        <v>5</v>
      </c>
      <c r="B536">
        <v>18589216</v>
      </c>
      <c r="C536">
        <v>18589291</v>
      </c>
      <c r="D536" t="s">
        <v>543</v>
      </c>
      <c r="E536">
        <v>255</v>
      </c>
      <c r="F536" t="s">
        <v>10</v>
      </c>
    </row>
    <row r="537" spans="1:6">
      <c r="A537">
        <v>5</v>
      </c>
      <c r="B537">
        <v>18589216</v>
      </c>
      <c r="C537">
        <v>18589291</v>
      </c>
      <c r="D537" t="s">
        <v>544</v>
      </c>
      <c r="E537">
        <v>255</v>
      </c>
      <c r="F537" t="s">
        <v>10</v>
      </c>
    </row>
    <row r="538" spans="1:6">
      <c r="A538">
        <v>5</v>
      </c>
      <c r="B538">
        <v>18589216</v>
      </c>
      <c r="C538">
        <v>18589291</v>
      </c>
      <c r="D538" t="s">
        <v>545</v>
      </c>
      <c r="E538">
        <v>255</v>
      </c>
      <c r="F538" t="s">
        <v>10</v>
      </c>
    </row>
    <row r="539" spans="1:6">
      <c r="A539">
        <v>5</v>
      </c>
      <c r="B539">
        <v>18589216</v>
      </c>
      <c r="C539">
        <v>18589291</v>
      </c>
      <c r="D539" t="s">
        <v>546</v>
      </c>
      <c r="E539">
        <v>255</v>
      </c>
      <c r="F539" t="s">
        <v>10</v>
      </c>
    </row>
    <row r="540" spans="1:6">
      <c r="A540">
        <v>5</v>
      </c>
      <c r="B540">
        <v>18589216</v>
      </c>
      <c r="C540">
        <v>18589291</v>
      </c>
      <c r="D540" t="s">
        <v>547</v>
      </c>
      <c r="E540">
        <v>255</v>
      </c>
      <c r="F540" t="s">
        <v>10</v>
      </c>
    </row>
    <row r="541" spans="1:6">
      <c r="A541">
        <v>5</v>
      </c>
      <c r="B541">
        <v>18589216</v>
      </c>
      <c r="C541">
        <v>18589291</v>
      </c>
      <c r="D541" t="s">
        <v>548</v>
      </c>
      <c r="E541">
        <v>255</v>
      </c>
      <c r="F541" t="s">
        <v>10</v>
      </c>
    </row>
    <row r="542" spans="1:6">
      <c r="A542">
        <v>5</v>
      </c>
      <c r="B542">
        <v>18589216</v>
      </c>
      <c r="C542">
        <v>18589291</v>
      </c>
      <c r="D542" t="s">
        <v>549</v>
      </c>
      <c r="E542">
        <v>255</v>
      </c>
      <c r="F542" t="s">
        <v>10</v>
      </c>
    </row>
    <row r="543" spans="1:6">
      <c r="A543">
        <v>5</v>
      </c>
      <c r="B543">
        <v>18589216</v>
      </c>
      <c r="C543">
        <v>18589269</v>
      </c>
      <c r="D543" t="s">
        <v>550</v>
      </c>
      <c r="E543">
        <v>255</v>
      </c>
      <c r="F543" t="s">
        <v>10</v>
      </c>
    </row>
    <row r="544" spans="1:6">
      <c r="A544">
        <v>5</v>
      </c>
      <c r="B544">
        <v>18589216</v>
      </c>
      <c r="C544">
        <v>18589271</v>
      </c>
      <c r="D544" t="s">
        <v>551</v>
      </c>
      <c r="E544">
        <v>255</v>
      </c>
      <c r="F544" t="s">
        <v>10</v>
      </c>
    </row>
    <row r="545" spans="1:6">
      <c r="A545">
        <v>5</v>
      </c>
      <c r="B545">
        <v>18589216</v>
      </c>
      <c r="C545">
        <v>18589274</v>
      </c>
      <c r="D545" t="s">
        <v>552</v>
      </c>
      <c r="E545">
        <v>255</v>
      </c>
      <c r="F545" t="s">
        <v>10</v>
      </c>
    </row>
    <row r="546" spans="1:6">
      <c r="A546">
        <v>5</v>
      </c>
      <c r="B546">
        <v>18589216</v>
      </c>
      <c r="C546">
        <v>18589278</v>
      </c>
      <c r="D546" t="s">
        <v>553</v>
      </c>
      <c r="E546">
        <v>255</v>
      </c>
      <c r="F546" t="s">
        <v>10</v>
      </c>
    </row>
    <row r="547" spans="1:6">
      <c r="A547">
        <v>5</v>
      </c>
      <c r="B547">
        <v>18589216</v>
      </c>
      <c r="C547">
        <v>18589280</v>
      </c>
      <c r="D547" t="s">
        <v>554</v>
      </c>
      <c r="E547">
        <v>255</v>
      </c>
      <c r="F547" t="s">
        <v>10</v>
      </c>
    </row>
    <row r="548" spans="1:6">
      <c r="A548">
        <v>5</v>
      </c>
      <c r="B548">
        <v>18589216</v>
      </c>
      <c r="C548">
        <v>18589282</v>
      </c>
      <c r="D548" t="s">
        <v>555</v>
      </c>
      <c r="E548">
        <v>255</v>
      </c>
      <c r="F548" t="s">
        <v>10</v>
      </c>
    </row>
    <row r="549" spans="1:6">
      <c r="A549">
        <v>5</v>
      </c>
      <c r="B549">
        <v>18589217</v>
      </c>
      <c r="C549">
        <v>18589291</v>
      </c>
      <c r="D549" t="s">
        <v>556</v>
      </c>
      <c r="E549">
        <v>255</v>
      </c>
      <c r="F549" t="s">
        <v>10</v>
      </c>
    </row>
    <row r="550" spans="1:6">
      <c r="A550">
        <v>5</v>
      </c>
      <c r="B550">
        <v>18589218</v>
      </c>
      <c r="C550">
        <v>18589291</v>
      </c>
      <c r="D550" t="s">
        <v>557</v>
      </c>
      <c r="E550">
        <v>255</v>
      </c>
      <c r="F550" t="s">
        <v>10</v>
      </c>
    </row>
    <row r="551" spans="1:6">
      <c r="A551">
        <v>5</v>
      </c>
      <c r="B551">
        <v>18589218</v>
      </c>
      <c r="C551">
        <v>18589291</v>
      </c>
      <c r="D551" t="s">
        <v>558</v>
      </c>
      <c r="E551">
        <v>255</v>
      </c>
      <c r="F551" t="s">
        <v>10</v>
      </c>
    </row>
    <row r="552" spans="1:6">
      <c r="A552">
        <v>5</v>
      </c>
      <c r="B552">
        <v>18589218</v>
      </c>
      <c r="C552">
        <v>18589291</v>
      </c>
      <c r="D552" t="s">
        <v>559</v>
      </c>
      <c r="E552">
        <v>255</v>
      </c>
      <c r="F552" t="s">
        <v>10</v>
      </c>
    </row>
    <row r="553" spans="1:6">
      <c r="A553">
        <v>5</v>
      </c>
      <c r="B553">
        <v>18589218</v>
      </c>
      <c r="C553">
        <v>18589291</v>
      </c>
      <c r="D553" t="s">
        <v>560</v>
      </c>
      <c r="E553">
        <v>255</v>
      </c>
      <c r="F553" t="s">
        <v>10</v>
      </c>
    </row>
    <row r="554" spans="1:6">
      <c r="A554">
        <v>5</v>
      </c>
      <c r="B554">
        <v>18589218</v>
      </c>
      <c r="C554">
        <v>18589291</v>
      </c>
      <c r="D554" t="s">
        <v>561</v>
      </c>
      <c r="E554">
        <v>255</v>
      </c>
      <c r="F554" t="s">
        <v>10</v>
      </c>
    </row>
    <row r="555" spans="1:6">
      <c r="A555">
        <v>5</v>
      </c>
      <c r="B555">
        <v>18589218</v>
      </c>
      <c r="C555">
        <v>18589291</v>
      </c>
      <c r="D555" t="s">
        <v>562</v>
      </c>
      <c r="E555">
        <v>255</v>
      </c>
      <c r="F555" t="s">
        <v>10</v>
      </c>
    </row>
    <row r="556" spans="1:6">
      <c r="A556">
        <v>5</v>
      </c>
      <c r="B556">
        <v>18589218</v>
      </c>
      <c r="C556">
        <v>18589291</v>
      </c>
      <c r="D556" t="s">
        <v>563</v>
      </c>
      <c r="E556">
        <v>255</v>
      </c>
      <c r="F556" t="s">
        <v>10</v>
      </c>
    </row>
    <row r="557" spans="1:6">
      <c r="A557">
        <v>5</v>
      </c>
      <c r="B557">
        <v>18589218</v>
      </c>
      <c r="C557">
        <v>18589291</v>
      </c>
      <c r="D557" t="s">
        <v>564</v>
      </c>
      <c r="E557">
        <v>255</v>
      </c>
      <c r="F557" t="s">
        <v>10</v>
      </c>
    </row>
    <row r="558" spans="1:6">
      <c r="A558">
        <v>5</v>
      </c>
      <c r="B558">
        <v>18589218</v>
      </c>
      <c r="C558">
        <v>18589291</v>
      </c>
      <c r="D558" t="s">
        <v>565</v>
      </c>
      <c r="E558">
        <v>255</v>
      </c>
      <c r="F558" t="s">
        <v>10</v>
      </c>
    </row>
    <row r="559" spans="1:6">
      <c r="A559">
        <v>5</v>
      </c>
      <c r="B559">
        <v>18589218</v>
      </c>
      <c r="C559">
        <v>18589291</v>
      </c>
      <c r="D559" t="s">
        <v>566</v>
      </c>
      <c r="E559">
        <v>255</v>
      </c>
      <c r="F559" t="s">
        <v>10</v>
      </c>
    </row>
    <row r="560" spans="1:6">
      <c r="A560">
        <v>5</v>
      </c>
      <c r="B560">
        <v>18589218</v>
      </c>
      <c r="C560">
        <v>18589291</v>
      </c>
      <c r="D560" t="s">
        <v>567</v>
      </c>
      <c r="E560">
        <v>255</v>
      </c>
      <c r="F560" t="s">
        <v>10</v>
      </c>
    </row>
    <row r="561" spans="1:6">
      <c r="A561">
        <v>5</v>
      </c>
      <c r="B561">
        <v>18589218</v>
      </c>
      <c r="C561">
        <v>18589291</v>
      </c>
      <c r="D561" t="s">
        <v>568</v>
      </c>
      <c r="E561">
        <v>255</v>
      </c>
      <c r="F561" t="s">
        <v>10</v>
      </c>
    </row>
    <row r="562" spans="1:6">
      <c r="A562">
        <v>5</v>
      </c>
      <c r="B562">
        <v>18589218</v>
      </c>
      <c r="C562">
        <v>18589291</v>
      </c>
      <c r="D562" t="s">
        <v>569</v>
      </c>
      <c r="E562">
        <v>255</v>
      </c>
      <c r="F562" t="s">
        <v>10</v>
      </c>
    </row>
    <row r="563" spans="1:6">
      <c r="A563">
        <v>5</v>
      </c>
      <c r="B563">
        <v>18589218</v>
      </c>
      <c r="C563">
        <v>18589291</v>
      </c>
      <c r="D563" t="s">
        <v>570</v>
      </c>
      <c r="E563">
        <v>255</v>
      </c>
      <c r="F563" t="s">
        <v>10</v>
      </c>
    </row>
    <row r="564" spans="1:6">
      <c r="A564">
        <v>5</v>
      </c>
      <c r="B564">
        <v>18589218</v>
      </c>
      <c r="C564">
        <v>18589291</v>
      </c>
      <c r="D564" t="s">
        <v>571</v>
      </c>
      <c r="E564">
        <v>255</v>
      </c>
      <c r="F564" t="s">
        <v>10</v>
      </c>
    </row>
    <row r="565" spans="1:6">
      <c r="A565">
        <v>5</v>
      </c>
      <c r="B565">
        <v>18589218</v>
      </c>
      <c r="C565">
        <v>18589291</v>
      </c>
      <c r="D565" t="s">
        <v>572</v>
      </c>
      <c r="E565">
        <v>255</v>
      </c>
      <c r="F565" t="s">
        <v>10</v>
      </c>
    </row>
    <row r="566" spans="1:6">
      <c r="A566">
        <v>5</v>
      </c>
      <c r="B566">
        <v>18589218</v>
      </c>
      <c r="C566">
        <v>18589291</v>
      </c>
      <c r="D566" t="s">
        <v>573</v>
      </c>
      <c r="E566">
        <v>255</v>
      </c>
      <c r="F566" t="s">
        <v>10</v>
      </c>
    </row>
    <row r="567" spans="1:6">
      <c r="A567">
        <v>5</v>
      </c>
      <c r="B567">
        <v>18589218</v>
      </c>
      <c r="C567">
        <v>18589291</v>
      </c>
      <c r="D567" t="s">
        <v>574</v>
      </c>
      <c r="E567">
        <v>255</v>
      </c>
      <c r="F567" t="s">
        <v>10</v>
      </c>
    </row>
    <row r="568" spans="1:6">
      <c r="A568">
        <v>5</v>
      </c>
      <c r="B568">
        <v>18589218</v>
      </c>
      <c r="C568">
        <v>18589291</v>
      </c>
      <c r="D568" t="s">
        <v>575</v>
      </c>
      <c r="E568">
        <v>255</v>
      </c>
      <c r="F568" t="s">
        <v>10</v>
      </c>
    </row>
    <row r="569" spans="1:6">
      <c r="A569">
        <v>5</v>
      </c>
      <c r="B569">
        <v>18589218</v>
      </c>
      <c r="C569">
        <v>18589291</v>
      </c>
      <c r="D569" t="s">
        <v>576</v>
      </c>
      <c r="E569">
        <v>255</v>
      </c>
      <c r="F569" t="s">
        <v>10</v>
      </c>
    </row>
    <row r="570" spans="1:6">
      <c r="A570">
        <v>5</v>
      </c>
      <c r="B570">
        <v>18589218</v>
      </c>
      <c r="C570">
        <v>18589291</v>
      </c>
      <c r="D570" t="s">
        <v>577</v>
      </c>
      <c r="E570">
        <v>255</v>
      </c>
      <c r="F570" t="s">
        <v>10</v>
      </c>
    </row>
    <row r="571" spans="1:6">
      <c r="A571">
        <v>5</v>
      </c>
      <c r="B571">
        <v>18589218</v>
      </c>
      <c r="C571">
        <v>18589291</v>
      </c>
      <c r="D571" t="s">
        <v>578</v>
      </c>
      <c r="E571">
        <v>255</v>
      </c>
      <c r="F571" t="s">
        <v>10</v>
      </c>
    </row>
    <row r="572" spans="1:6">
      <c r="A572">
        <v>5</v>
      </c>
      <c r="B572">
        <v>18589218</v>
      </c>
      <c r="C572">
        <v>18589291</v>
      </c>
      <c r="D572" t="s">
        <v>579</v>
      </c>
      <c r="E572">
        <v>255</v>
      </c>
      <c r="F572" t="s">
        <v>10</v>
      </c>
    </row>
    <row r="573" spans="1:6">
      <c r="A573">
        <v>5</v>
      </c>
      <c r="B573">
        <v>18589218</v>
      </c>
      <c r="C573">
        <v>18589291</v>
      </c>
      <c r="D573" t="s">
        <v>580</v>
      </c>
      <c r="E573">
        <v>255</v>
      </c>
      <c r="F573" t="s">
        <v>10</v>
      </c>
    </row>
    <row r="574" spans="1:6">
      <c r="A574">
        <v>5</v>
      </c>
      <c r="B574">
        <v>18589218</v>
      </c>
      <c r="C574">
        <v>18589291</v>
      </c>
      <c r="D574" t="s">
        <v>581</v>
      </c>
      <c r="E574">
        <v>255</v>
      </c>
      <c r="F574" t="s">
        <v>10</v>
      </c>
    </row>
    <row r="575" spans="1:6">
      <c r="A575">
        <v>5</v>
      </c>
      <c r="B575">
        <v>18589218</v>
      </c>
      <c r="C575">
        <v>18589291</v>
      </c>
      <c r="D575" t="s">
        <v>582</v>
      </c>
      <c r="E575">
        <v>255</v>
      </c>
      <c r="F575" t="s">
        <v>10</v>
      </c>
    </row>
    <row r="576" spans="1:6">
      <c r="A576">
        <v>5</v>
      </c>
      <c r="B576">
        <v>18589218</v>
      </c>
      <c r="C576">
        <v>18589291</v>
      </c>
      <c r="D576" t="s">
        <v>583</v>
      </c>
      <c r="E576">
        <v>255</v>
      </c>
      <c r="F576" t="s">
        <v>10</v>
      </c>
    </row>
    <row r="577" spans="1:6">
      <c r="A577">
        <v>5</v>
      </c>
      <c r="B577">
        <v>18589218</v>
      </c>
      <c r="C577">
        <v>18589291</v>
      </c>
      <c r="D577" t="s">
        <v>584</v>
      </c>
      <c r="E577">
        <v>255</v>
      </c>
      <c r="F577" t="s">
        <v>10</v>
      </c>
    </row>
    <row r="578" spans="1:6">
      <c r="A578">
        <v>5</v>
      </c>
      <c r="B578">
        <v>18589218</v>
      </c>
      <c r="C578">
        <v>18589291</v>
      </c>
      <c r="D578" t="s">
        <v>585</v>
      </c>
      <c r="E578">
        <v>255</v>
      </c>
      <c r="F578" t="s">
        <v>10</v>
      </c>
    </row>
    <row r="579" spans="1:6">
      <c r="A579">
        <v>5</v>
      </c>
      <c r="B579">
        <v>18589218</v>
      </c>
      <c r="C579">
        <v>18589291</v>
      </c>
      <c r="D579" t="s">
        <v>586</v>
      </c>
      <c r="E579">
        <v>255</v>
      </c>
      <c r="F579" t="s">
        <v>10</v>
      </c>
    </row>
    <row r="580" spans="1:6">
      <c r="A580">
        <v>5</v>
      </c>
      <c r="B580">
        <v>18589219</v>
      </c>
      <c r="C580">
        <v>18589291</v>
      </c>
      <c r="D580" t="s">
        <v>587</v>
      </c>
      <c r="E580">
        <v>255</v>
      </c>
      <c r="F580" t="s">
        <v>10</v>
      </c>
    </row>
    <row r="581" spans="1:6">
      <c r="A581">
        <v>5</v>
      </c>
      <c r="B581">
        <v>18589219</v>
      </c>
      <c r="C581">
        <v>18589290</v>
      </c>
      <c r="D581" t="s">
        <v>588</v>
      </c>
      <c r="E581">
        <v>255</v>
      </c>
      <c r="F581" t="s">
        <v>10</v>
      </c>
    </row>
    <row r="582" spans="1:6">
      <c r="A582">
        <v>5</v>
      </c>
      <c r="B582">
        <v>18589219</v>
      </c>
      <c r="C582">
        <v>18589291</v>
      </c>
      <c r="D582" t="s">
        <v>589</v>
      </c>
      <c r="E582">
        <v>255</v>
      </c>
      <c r="F582" t="s">
        <v>10</v>
      </c>
    </row>
    <row r="583" spans="1:6">
      <c r="A583">
        <v>5</v>
      </c>
      <c r="B583">
        <v>18589219</v>
      </c>
      <c r="C583">
        <v>18589291</v>
      </c>
      <c r="D583" t="s">
        <v>590</v>
      </c>
      <c r="E583">
        <v>255</v>
      </c>
      <c r="F583" t="s">
        <v>10</v>
      </c>
    </row>
    <row r="584" spans="1:6">
      <c r="A584">
        <v>5</v>
      </c>
      <c r="B584">
        <v>18589219</v>
      </c>
      <c r="C584">
        <v>18589291</v>
      </c>
      <c r="D584" t="s">
        <v>591</v>
      </c>
      <c r="E584">
        <v>255</v>
      </c>
      <c r="F584" t="s">
        <v>10</v>
      </c>
    </row>
    <row r="585" spans="1:6">
      <c r="A585">
        <v>5</v>
      </c>
      <c r="B585">
        <v>18589220</v>
      </c>
      <c r="C585">
        <v>18589291</v>
      </c>
      <c r="D585" t="s">
        <v>592</v>
      </c>
      <c r="E585">
        <v>255</v>
      </c>
      <c r="F585" t="s">
        <v>10</v>
      </c>
    </row>
    <row r="586" spans="1:6">
      <c r="A586">
        <v>5</v>
      </c>
      <c r="B586">
        <v>18589221</v>
      </c>
      <c r="C586">
        <v>18589291</v>
      </c>
      <c r="D586" t="s">
        <v>593</v>
      </c>
      <c r="E586">
        <v>255</v>
      </c>
      <c r="F586" t="s">
        <v>10</v>
      </c>
    </row>
    <row r="587" spans="1:6">
      <c r="A587">
        <v>5</v>
      </c>
      <c r="B587">
        <v>18589222</v>
      </c>
      <c r="C587">
        <v>18589291</v>
      </c>
      <c r="D587" t="s">
        <v>594</v>
      </c>
      <c r="E587">
        <v>255</v>
      </c>
      <c r="F587" t="s">
        <v>10</v>
      </c>
    </row>
    <row r="588" spans="1:6">
      <c r="A588">
        <v>5</v>
      </c>
      <c r="B588">
        <v>18589222</v>
      </c>
      <c r="C588">
        <v>18589291</v>
      </c>
      <c r="D588" t="s">
        <v>595</v>
      </c>
      <c r="E588">
        <v>255</v>
      </c>
      <c r="F588" t="s">
        <v>10</v>
      </c>
    </row>
    <row r="589" spans="1:6">
      <c r="A589">
        <v>5</v>
      </c>
      <c r="B589">
        <v>18589222</v>
      </c>
      <c r="C589">
        <v>18589291</v>
      </c>
      <c r="D589" t="s">
        <v>596</v>
      </c>
      <c r="E589">
        <v>255</v>
      </c>
      <c r="F589" t="s">
        <v>10</v>
      </c>
    </row>
    <row r="590" spans="1:6">
      <c r="A590">
        <v>5</v>
      </c>
      <c r="B590">
        <v>18589222</v>
      </c>
      <c r="C590">
        <v>18589291</v>
      </c>
      <c r="D590" t="s">
        <v>597</v>
      </c>
      <c r="E590">
        <v>255</v>
      </c>
      <c r="F590" t="s">
        <v>10</v>
      </c>
    </row>
    <row r="591" spans="1:6">
      <c r="A591">
        <v>5</v>
      </c>
      <c r="B591">
        <v>18589222</v>
      </c>
      <c r="C591">
        <v>18589291</v>
      </c>
      <c r="D591" t="s">
        <v>598</v>
      </c>
      <c r="E591">
        <v>255</v>
      </c>
      <c r="F591" t="s">
        <v>10</v>
      </c>
    </row>
    <row r="592" spans="1:6">
      <c r="A592">
        <v>5</v>
      </c>
      <c r="B592">
        <v>18589222</v>
      </c>
      <c r="C592">
        <v>18589291</v>
      </c>
      <c r="D592" t="s">
        <v>599</v>
      </c>
      <c r="E592">
        <v>255</v>
      </c>
      <c r="F592" t="s">
        <v>10</v>
      </c>
    </row>
    <row r="593" spans="1:6">
      <c r="A593">
        <v>5</v>
      </c>
      <c r="B593">
        <v>18589223</v>
      </c>
      <c r="C593">
        <v>18589291</v>
      </c>
      <c r="D593" t="s">
        <v>600</v>
      </c>
      <c r="E593">
        <v>255</v>
      </c>
      <c r="F593" t="s">
        <v>10</v>
      </c>
    </row>
    <row r="594" spans="1:6">
      <c r="A594">
        <v>5</v>
      </c>
      <c r="B594">
        <v>18589223</v>
      </c>
      <c r="C594">
        <v>18589291</v>
      </c>
      <c r="D594" t="s">
        <v>601</v>
      </c>
      <c r="E594">
        <v>255</v>
      </c>
      <c r="F594" t="s">
        <v>10</v>
      </c>
    </row>
    <row r="595" spans="1:6">
      <c r="A595">
        <v>5</v>
      </c>
      <c r="B595">
        <v>18589223</v>
      </c>
      <c r="C595">
        <v>18589291</v>
      </c>
      <c r="D595" t="s">
        <v>602</v>
      </c>
      <c r="E595">
        <v>255</v>
      </c>
      <c r="F595" t="s">
        <v>10</v>
      </c>
    </row>
    <row r="596" spans="1:6">
      <c r="A596">
        <v>5</v>
      </c>
      <c r="B596">
        <v>18589223</v>
      </c>
      <c r="C596">
        <v>18589291</v>
      </c>
      <c r="D596" t="s">
        <v>603</v>
      </c>
      <c r="E596">
        <v>255</v>
      </c>
      <c r="F596" t="s">
        <v>10</v>
      </c>
    </row>
    <row r="597" spans="1:6">
      <c r="A597">
        <v>5</v>
      </c>
      <c r="B597">
        <v>18589224</v>
      </c>
      <c r="C597">
        <v>18589291</v>
      </c>
      <c r="D597" t="s">
        <v>604</v>
      </c>
      <c r="E597">
        <v>255</v>
      </c>
      <c r="F597" t="s">
        <v>10</v>
      </c>
    </row>
    <row r="598" spans="1:6">
      <c r="A598">
        <v>5</v>
      </c>
      <c r="B598">
        <v>18589224</v>
      </c>
      <c r="C598">
        <v>18589291</v>
      </c>
      <c r="D598" t="s">
        <v>605</v>
      </c>
      <c r="E598">
        <v>255</v>
      </c>
      <c r="F598" t="s">
        <v>10</v>
      </c>
    </row>
    <row r="599" spans="1:6">
      <c r="A599">
        <v>5</v>
      </c>
      <c r="B599">
        <v>18589224</v>
      </c>
      <c r="C599">
        <v>18589291</v>
      </c>
      <c r="D599" t="s">
        <v>606</v>
      </c>
      <c r="E599">
        <v>255</v>
      </c>
      <c r="F599" t="s">
        <v>10</v>
      </c>
    </row>
    <row r="600" spans="1:6">
      <c r="A600">
        <v>5</v>
      </c>
      <c r="B600">
        <v>18589224</v>
      </c>
      <c r="C600">
        <v>18589291</v>
      </c>
      <c r="D600" t="s">
        <v>607</v>
      </c>
      <c r="E600">
        <v>255</v>
      </c>
      <c r="F600" t="s">
        <v>10</v>
      </c>
    </row>
    <row r="601" spans="1:6">
      <c r="A601">
        <v>5</v>
      </c>
      <c r="B601">
        <v>18589224</v>
      </c>
      <c r="C601">
        <v>18589291</v>
      </c>
      <c r="D601" t="s">
        <v>608</v>
      </c>
      <c r="E601">
        <v>255</v>
      </c>
      <c r="F601" t="s">
        <v>10</v>
      </c>
    </row>
    <row r="602" spans="1:6">
      <c r="A602">
        <v>5</v>
      </c>
      <c r="B602">
        <v>18589224</v>
      </c>
      <c r="C602">
        <v>18589291</v>
      </c>
      <c r="D602" t="s">
        <v>609</v>
      </c>
      <c r="E602">
        <v>255</v>
      </c>
      <c r="F602" t="s">
        <v>10</v>
      </c>
    </row>
    <row r="603" spans="1:6">
      <c r="A603">
        <v>5</v>
      </c>
      <c r="B603">
        <v>18589224</v>
      </c>
      <c r="C603">
        <v>18589291</v>
      </c>
      <c r="D603" t="s">
        <v>610</v>
      </c>
      <c r="E603">
        <v>255</v>
      </c>
      <c r="F603" t="s">
        <v>10</v>
      </c>
    </row>
    <row r="604" spans="1:6">
      <c r="A604">
        <v>5</v>
      </c>
      <c r="B604">
        <v>18589224</v>
      </c>
      <c r="C604">
        <v>18589291</v>
      </c>
      <c r="D604" t="s">
        <v>611</v>
      </c>
      <c r="E604">
        <v>255</v>
      </c>
      <c r="F604" t="s">
        <v>10</v>
      </c>
    </row>
    <row r="605" spans="1:6">
      <c r="A605">
        <v>5</v>
      </c>
      <c r="B605">
        <v>18589224</v>
      </c>
      <c r="C605">
        <v>18589291</v>
      </c>
      <c r="D605" t="s">
        <v>612</v>
      </c>
      <c r="E605">
        <v>255</v>
      </c>
      <c r="F605" t="s">
        <v>10</v>
      </c>
    </row>
    <row r="606" spans="1:6">
      <c r="A606">
        <v>5</v>
      </c>
      <c r="B606">
        <v>18589224</v>
      </c>
      <c r="C606">
        <v>18589291</v>
      </c>
      <c r="D606" t="s">
        <v>613</v>
      </c>
      <c r="E606">
        <v>255</v>
      </c>
      <c r="F606" t="s">
        <v>10</v>
      </c>
    </row>
    <row r="607" spans="1:6">
      <c r="A607">
        <v>5</v>
      </c>
      <c r="B607">
        <v>18589224</v>
      </c>
      <c r="C607">
        <v>18589291</v>
      </c>
      <c r="D607" t="s">
        <v>614</v>
      </c>
      <c r="E607">
        <v>255</v>
      </c>
      <c r="F607" t="s">
        <v>10</v>
      </c>
    </row>
    <row r="608" spans="1:6">
      <c r="A608">
        <v>5</v>
      </c>
      <c r="B608">
        <v>18589224</v>
      </c>
      <c r="C608">
        <v>18589291</v>
      </c>
      <c r="D608" t="s">
        <v>615</v>
      </c>
      <c r="E608">
        <v>255</v>
      </c>
      <c r="F608" t="s">
        <v>10</v>
      </c>
    </row>
    <row r="609" spans="1:6">
      <c r="A609">
        <v>5</v>
      </c>
      <c r="B609">
        <v>18589224</v>
      </c>
      <c r="C609">
        <v>18589291</v>
      </c>
      <c r="D609" t="s">
        <v>616</v>
      </c>
      <c r="E609">
        <v>255</v>
      </c>
      <c r="F609" t="s">
        <v>10</v>
      </c>
    </row>
    <row r="610" spans="1:6">
      <c r="A610">
        <v>5</v>
      </c>
      <c r="B610">
        <v>18589224</v>
      </c>
      <c r="C610">
        <v>18589291</v>
      </c>
      <c r="D610" t="s">
        <v>617</v>
      </c>
      <c r="E610">
        <v>255</v>
      </c>
      <c r="F610" t="s">
        <v>10</v>
      </c>
    </row>
    <row r="611" spans="1:6">
      <c r="A611">
        <v>5</v>
      </c>
      <c r="B611">
        <v>18589224</v>
      </c>
      <c r="C611">
        <v>18589291</v>
      </c>
      <c r="D611" t="s">
        <v>618</v>
      </c>
      <c r="E611">
        <v>255</v>
      </c>
      <c r="F611" t="s">
        <v>10</v>
      </c>
    </row>
    <row r="612" spans="1:6">
      <c r="A612">
        <v>5</v>
      </c>
      <c r="B612">
        <v>18589224</v>
      </c>
      <c r="C612">
        <v>18589291</v>
      </c>
      <c r="D612" t="s">
        <v>619</v>
      </c>
      <c r="E612">
        <v>255</v>
      </c>
      <c r="F612" t="s">
        <v>10</v>
      </c>
    </row>
    <row r="613" spans="1:6">
      <c r="A613">
        <v>5</v>
      </c>
      <c r="B613">
        <v>18589224</v>
      </c>
      <c r="C613">
        <v>18589291</v>
      </c>
      <c r="D613" t="s">
        <v>620</v>
      </c>
      <c r="E613">
        <v>255</v>
      </c>
      <c r="F613" t="s">
        <v>10</v>
      </c>
    </row>
    <row r="614" spans="1:6">
      <c r="A614">
        <v>5</v>
      </c>
      <c r="B614">
        <v>18589224</v>
      </c>
      <c r="C614">
        <v>18589291</v>
      </c>
      <c r="D614" t="s">
        <v>621</v>
      </c>
      <c r="E614">
        <v>255</v>
      </c>
      <c r="F614" t="s">
        <v>10</v>
      </c>
    </row>
    <row r="615" spans="1:6">
      <c r="A615">
        <v>5</v>
      </c>
      <c r="B615">
        <v>18589224</v>
      </c>
      <c r="C615">
        <v>18589291</v>
      </c>
      <c r="D615" t="s">
        <v>622</v>
      </c>
      <c r="E615">
        <v>255</v>
      </c>
      <c r="F615" t="s">
        <v>10</v>
      </c>
    </row>
    <row r="616" spans="1:6">
      <c r="A616">
        <v>5</v>
      </c>
      <c r="B616">
        <v>18589224</v>
      </c>
      <c r="C616">
        <v>18589291</v>
      </c>
      <c r="D616" t="s">
        <v>623</v>
      </c>
      <c r="E616">
        <v>255</v>
      </c>
      <c r="F616" t="s">
        <v>10</v>
      </c>
    </row>
    <row r="617" spans="1:6">
      <c r="A617">
        <v>5</v>
      </c>
      <c r="B617">
        <v>18589224</v>
      </c>
      <c r="C617">
        <v>18589291</v>
      </c>
      <c r="D617" t="s">
        <v>624</v>
      </c>
      <c r="E617">
        <v>255</v>
      </c>
      <c r="F617" t="s">
        <v>10</v>
      </c>
    </row>
    <row r="618" spans="1:6">
      <c r="A618">
        <v>5</v>
      </c>
      <c r="B618">
        <v>18589224</v>
      </c>
      <c r="C618">
        <v>18589291</v>
      </c>
      <c r="D618" t="s">
        <v>625</v>
      </c>
      <c r="E618">
        <v>255</v>
      </c>
      <c r="F618" t="s">
        <v>10</v>
      </c>
    </row>
    <row r="619" spans="1:6">
      <c r="A619">
        <v>5</v>
      </c>
      <c r="B619">
        <v>18589224</v>
      </c>
      <c r="C619">
        <v>18589291</v>
      </c>
      <c r="D619" t="s">
        <v>626</v>
      </c>
      <c r="E619">
        <v>255</v>
      </c>
      <c r="F619" t="s">
        <v>10</v>
      </c>
    </row>
    <row r="620" spans="1:6">
      <c r="A620">
        <v>5</v>
      </c>
      <c r="B620">
        <v>18589224</v>
      </c>
      <c r="C620">
        <v>18589291</v>
      </c>
      <c r="D620" t="s">
        <v>627</v>
      </c>
      <c r="E620">
        <v>255</v>
      </c>
      <c r="F620" t="s">
        <v>10</v>
      </c>
    </row>
    <row r="621" spans="1:6">
      <c r="A621">
        <v>5</v>
      </c>
      <c r="B621">
        <v>18589224</v>
      </c>
      <c r="C621">
        <v>18589289</v>
      </c>
      <c r="D621" t="s">
        <v>628</v>
      </c>
      <c r="E621">
        <v>255</v>
      </c>
      <c r="F621" t="s">
        <v>10</v>
      </c>
    </row>
    <row r="622" spans="1:6">
      <c r="A622">
        <v>5</v>
      </c>
      <c r="B622">
        <v>18589224</v>
      </c>
      <c r="C622">
        <v>18589291</v>
      </c>
      <c r="D622" t="s">
        <v>629</v>
      </c>
      <c r="E622">
        <v>255</v>
      </c>
      <c r="F622" t="s">
        <v>10</v>
      </c>
    </row>
    <row r="623" spans="1:6">
      <c r="A623">
        <v>5</v>
      </c>
      <c r="B623">
        <v>18589224</v>
      </c>
      <c r="C623">
        <v>18589291</v>
      </c>
      <c r="D623" t="s">
        <v>630</v>
      </c>
      <c r="E623">
        <v>255</v>
      </c>
      <c r="F623" t="s">
        <v>10</v>
      </c>
    </row>
    <row r="624" spans="1:6">
      <c r="A624">
        <v>5</v>
      </c>
      <c r="B624">
        <v>18589224</v>
      </c>
      <c r="C624">
        <v>18589291</v>
      </c>
      <c r="D624" t="s">
        <v>631</v>
      </c>
      <c r="E624">
        <v>255</v>
      </c>
      <c r="F624" t="s">
        <v>10</v>
      </c>
    </row>
    <row r="625" spans="1:6">
      <c r="A625">
        <v>5</v>
      </c>
      <c r="B625">
        <v>18589224</v>
      </c>
      <c r="C625">
        <v>18589291</v>
      </c>
      <c r="D625" t="s">
        <v>632</v>
      </c>
      <c r="E625">
        <v>255</v>
      </c>
      <c r="F625" t="s">
        <v>10</v>
      </c>
    </row>
    <row r="626" spans="1:6">
      <c r="A626">
        <v>5</v>
      </c>
      <c r="B626">
        <v>18589224</v>
      </c>
      <c r="C626">
        <v>18589291</v>
      </c>
      <c r="D626" t="s">
        <v>633</v>
      </c>
      <c r="E626">
        <v>255</v>
      </c>
      <c r="F626" t="s">
        <v>10</v>
      </c>
    </row>
    <row r="627" spans="1:6">
      <c r="A627">
        <v>5</v>
      </c>
      <c r="B627">
        <v>18589224</v>
      </c>
      <c r="C627">
        <v>18589291</v>
      </c>
      <c r="D627" t="s">
        <v>634</v>
      </c>
      <c r="E627">
        <v>255</v>
      </c>
      <c r="F627" t="s">
        <v>10</v>
      </c>
    </row>
    <row r="628" spans="1:6">
      <c r="A628">
        <v>5</v>
      </c>
      <c r="B628">
        <v>18589224</v>
      </c>
      <c r="C628">
        <v>18589291</v>
      </c>
      <c r="D628" t="s">
        <v>635</v>
      </c>
      <c r="E628">
        <v>255</v>
      </c>
      <c r="F628" t="s">
        <v>10</v>
      </c>
    </row>
    <row r="629" spans="1:6">
      <c r="A629">
        <v>5</v>
      </c>
      <c r="B629">
        <v>18589224</v>
      </c>
      <c r="C629">
        <v>18589291</v>
      </c>
      <c r="D629" t="s">
        <v>636</v>
      </c>
      <c r="E629">
        <v>255</v>
      </c>
      <c r="F629" t="s">
        <v>10</v>
      </c>
    </row>
    <row r="630" spans="1:6">
      <c r="A630">
        <v>5</v>
      </c>
      <c r="B630">
        <v>18589224</v>
      </c>
      <c r="C630">
        <v>18589291</v>
      </c>
      <c r="D630" t="s">
        <v>637</v>
      </c>
      <c r="E630">
        <v>255</v>
      </c>
      <c r="F630" t="s">
        <v>10</v>
      </c>
    </row>
    <row r="631" spans="1:6">
      <c r="A631">
        <v>5</v>
      </c>
      <c r="B631">
        <v>18589224</v>
      </c>
      <c r="C631">
        <v>18589291</v>
      </c>
      <c r="D631" t="s">
        <v>638</v>
      </c>
      <c r="E631">
        <v>255</v>
      </c>
      <c r="F631" t="s">
        <v>10</v>
      </c>
    </row>
    <row r="632" spans="1:6">
      <c r="A632">
        <v>5</v>
      </c>
      <c r="B632">
        <v>18589224</v>
      </c>
      <c r="C632">
        <v>18589291</v>
      </c>
      <c r="D632" t="s">
        <v>639</v>
      </c>
      <c r="E632">
        <v>255</v>
      </c>
      <c r="F632" t="s">
        <v>10</v>
      </c>
    </row>
    <row r="633" spans="1:6">
      <c r="A633">
        <v>5</v>
      </c>
      <c r="B633">
        <v>18589224</v>
      </c>
      <c r="C633">
        <v>18589291</v>
      </c>
      <c r="D633" t="s">
        <v>640</v>
      </c>
      <c r="E633">
        <v>255</v>
      </c>
      <c r="F633" t="s">
        <v>10</v>
      </c>
    </row>
    <row r="634" spans="1:6">
      <c r="A634">
        <v>5</v>
      </c>
      <c r="B634">
        <v>18589224</v>
      </c>
      <c r="C634">
        <v>18589291</v>
      </c>
      <c r="D634" t="s">
        <v>641</v>
      </c>
      <c r="E634">
        <v>255</v>
      </c>
      <c r="F634" t="s">
        <v>10</v>
      </c>
    </row>
    <row r="635" spans="1:6">
      <c r="A635">
        <v>5</v>
      </c>
      <c r="B635">
        <v>18589224</v>
      </c>
      <c r="C635">
        <v>18589291</v>
      </c>
      <c r="D635" t="s">
        <v>642</v>
      </c>
      <c r="E635">
        <v>255</v>
      </c>
      <c r="F635" t="s">
        <v>10</v>
      </c>
    </row>
    <row r="636" spans="1:6">
      <c r="A636">
        <v>5</v>
      </c>
      <c r="B636">
        <v>18589224</v>
      </c>
      <c r="C636">
        <v>18589291</v>
      </c>
      <c r="D636" t="s">
        <v>643</v>
      </c>
      <c r="E636">
        <v>255</v>
      </c>
      <c r="F636" t="s">
        <v>10</v>
      </c>
    </row>
    <row r="637" spans="1:6">
      <c r="A637">
        <v>5</v>
      </c>
      <c r="B637">
        <v>18589224</v>
      </c>
      <c r="C637">
        <v>18589291</v>
      </c>
      <c r="D637" t="s">
        <v>644</v>
      </c>
      <c r="E637">
        <v>255</v>
      </c>
      <c r="F637" t="s">
        <v>10</v>
      </c>
    </row>
    <row r="638" spans="1:6">
      <c r="A638">
        <v>5</v>
      </c>
      <c r="B638">
        <v>18589224</v>
      </c>
      <c r="C638">
        <v>18589291</v>
      </c>
      <c r="D638" t="s">
        <v>645</v>
      </c>
      <c r="E638">
        <v>255</v>
      </c>
      <c r="F638" t="s">
        <v>10</v>
      </c>
    </row>
    <row r="639" spans="1:6">
      <c r="A639">
        <v>5</v>
      </c>
      <c r="B639">
        <v>18589224</v>
      </c>
      <c r="C639">
        <v>18589291</v>
      </c>
      <c r="D639" t="s">
        <v>646</v>
      </c>
      <c r="E639">
        <v>255</v>
      </c>
      <c r="F639" t="s">
        <v>10</v>
      </c>
    </row>
    <row r="640" spans="1:6">
      <c r="A640">
        <v>5</v>
      </c>
      <c r="B640">
        <v>18589224</v>
      </c>
      <c r="C640">
        <v>18589291</v>
      </c>
      <c r="D640" t="s">
        <v>647</v>
      </c>
      <c r="E640">
        <v>255</v>
      </c>
      <c r="F640" t="s">
        <v>10</v>
      </c>
    </row>
    <row r="641" spans="1:6">
      <c r="A641">
        <v>5</v>
      </c>
      <c r="B641">
        <v>18589224</v>
      </c>
      <c r="C641">
        <v>18589291</v>
      </c>
      <c r="D641" t="s">
        <v>648</v>
      </c>
      <c r="E641">
        <v>255</v>
      </c>
      <c r="F641" t="s">
        <v>10</v>
      </c>
    </row>
    <row r="642" spans="1:6">
      <c r="A642">
        <v>5</v>
      </c>
      <c r="B642">
        <v>18589224</v>
      </c>
      <c r="C642">
        <v>18589291</v>
      </c>
      <c r="D642" t="s">
        <v>649</v>
      </c>
      <c r="E642">
        <v>255</v>
      </c>
      <c r="F642" t="s">
        <v>10</v>
      </c>
    </row>
    <row r="643" spans="1:6">
      <c r="A643">
        <v>5</v>
      </c>
      <c r="B643">
        <v>18589224</v>
      </c>
      <c r="C643">
        <v>18589291</v>
      </c>
      <c r="D643" t="s">
        <v>650</v>
      </c>
      <c r="E643">
        <v>255</v>
      </c>
      <c r="F643" t="s">
        <v>10</v>
      </c>
    </row>
    <row r="644" spans="1:6">
      <c r="A644">
        <v>5</v>
      </c>
      <c r="B644">
        <v>18589224</v>
      </c>
      <c r="C644">
        <v>18589291</v>
      </c>
      <c r="D644" t="s">
        <v>651</v>
      </c>
      <c r="E644">
        <v>255</v>
      </c>
      <c r="F644" t="s">
        <v>10</v>
      </c>
    </row>
    <row r="645" spans="1:6">
      <c r="A645">
        <v>5</v>
      </c>
      <c r="B645">
        <v>18589224</v>
      </c>
      <c r="C645">
        <v>18589291</v>
      </c>
      <c r="D645" t="s">
        <v>652</v>
      </c>
      <c r="E645">
        <v>255</v>
      </c>
      <c r="F645" t="s">
        <v>10</v>
      </c>
    </row>
    <row r="646" spans="1:6">
      <c r="A646">
        <v>5</v>
      </c>
      <c r="B646">
        <v>18589224</v>
      </c>
      <c r="C646">
        <v>18589291</v>
      </c>
      <c r="D646" t="s">
        <v>653</v>
      </c>
      <c r="E646">
        <v>255</v>
      </c>
      <c r="F646" t="s">
        <v>10</v>
      </c>
    </row>
    <row r="647" spans="1:6">
      <c r="A647">
        <v>5</v>
      </c>
      <c r="B647">
        <v>18589224</v>
      </c>
      <c r="C647">
        <v>18589291</v>
      </c>
      <c r="D647" t="s">
        <v>654</v>
      </c>
      <c r="E647">
        <v>255</v>
      </c>
      <c r="F647" t="s">
        <v>10</v>
      </c>
    </row>
    <row r="648" spans="1:6">
      <c r="A648">
        <v>5</v>
      </c>
      <c r="B648">
        <v>18589224</v>
      </c>
      <c r="C648">
        <v>18589291</v>
      </c>
      <c r="D648" t="s">
        <v>655</v>
      </c>
      <c r="E648">
        <v>255</v>
      </c>
      <c r="F648" t="s">
        <v>10</v>
      </c>
    </row>
    <row r="649" spans="1:6">
      <c r="A649">
        <v>5</v>
      </c>
      <c r="B649">
        <v>18589224</v>
      </c>
      <c r="C649">
        <v>18589269</v>
      </c>
      <c r="D649" t="s">
        <v>656</v>
      </c>
      <c r="E649">
        <v>255</v>
      </c>
      <c r="F649" t="s">
        <v>10</v>
      </c>
    </row>
    <row r="650" spans="1:6">
      <c r="A650">
        <v>5</v>
      </c>
      <c r="B650">
        <v>18589224</v>
      </c>
      <c r="C650">
        <v>18589274</v>
      </c>
      <c r="D650" t="s">
        <v>657</v>
      </c>
      <c r="E650">
        <v>255</v>
      </c>
      <c r="F650" t="s">
        <v>10</v>
      </c>
    </row>
    <row r="651" spans="1:6">
      <c r="A651">
        <v>5</v>
      </c>
      <c r="B651">
        <v>18589224</v>
      </c>
      <c r="C651">
        <v>18589281</v>
      </c>
      <c r="D651" t="s">
        <v>658</v>
      </c>
      <c r="E651">
        <v>255</v>
      </c>
      <c r="F651" t="s">
        <v>10</v>
      </c>
    </row>
    <row r="652" spans="1:6">
      <c r="A652">
        <v>5</v>
      </c>
      <c r="B652">
        <v>18589225</v>
      </c>
      <c r="C652">
        <v>18589291</v>
      </c>
      <c r="D652" t="s">
        <v>659</v>
      </c>
      <c r="E652">
        <v>255</v>
      </c>
      <c r="F652" t="s">
        <v>10</v>
      </c>
    </row>
    <row r="653" spans="1:6">
      <c r="A653">
        <v>5</v>
      </c>
      <c r="B653">
        <v>18589225</v>
      </c>
      <c r="C653">
        <v>18589291</v>
      </c>
      <c r="D653" t="s">
        <v>660</v>
      </c>
      <c r="E653">
        <v>255</v>
      </c>
      <c r="F653" t="s">
        <v>10</v>
      </c>
    </row>
    <row r="654" spans="1:6">
      <c r="A654">
        <v>5</v>
      </c>
      <c r="B654">
        <v>18589225</v>
      </c>
      <c r="C654">
        <v>18589291</v>
      </c>
      <c r="D654" t="s">
        <v>661</v>
      </c>
      <c r="E654">
        <v>255</v>
      </c>
      <c r="F654" t="s">
        <v>10</v>
      </c>
    </row>
    <row r="655" spans="1:6">
      <c r="A655">
        <v>5</v>
      </c>
      <c r="B655">
        <v>18589225</v>
      </c>
      <c r="C655">
        <v>18589291</v>
      </c>
      <c r="D655" t="s">
        <v>662</v>
      </c>
      <c r="E655">
        <v>255</v>
      </c>
      <c r="F655" t="s">
        <v>10</v>
      </c>
    </row>
    <row r="656" spans="1:6">
      <c r="A656">
        <v>5</v>
      </c>
      <c r="B656">
        <v>18589225</v>
      </c>
      <c r="C656">
        <v>18589291</v>
      </c>
      <c r="D656" t="s">
        <v>663</v>
      </c>
      <c r="E656">
        <v>255</v>
      </c>
      <c r="F656" t="s">
        <v>10</v>
      </c>
    </row>
    <row r="657" spans="1:6">
      <c r="A657">
        <v>5</v>
      </c>
      <c r="B657">
        <v>18589225</v>
      </c>
      <c r="C657">
        <v>18589291</v>
      </c>
      <c r="D657" t="s">
        <v>664</v>
      </c>
      <c r="E657">
        <v>255</v>
      </c>
      <c r="F657" t="s">
        <v>10</v>
      </c>
    </row>
    <row r="658" spans="1:6">
      <c r="A658">
        <v>5</v>
      </c>
      <c r="B658">
        <v>18589225</v>
      </c>
      <c r="C658">
        <v>18589291</v>
      </c>
      <c r="D658" t="s">
        <v>665</v>
      </c>
      <c r="E658">
        <v>255</v>
      </c>
      <c r="F658" t="s">
        <v>10</v>
      </c>
    </row>
    <row r="659" spans="1:6">
      <c r="A659">
        <v>5</v>
      </c>
      <c r="B659">
        <v>18589225</v>
      </c>
      <c r="C659">
        <v>18589291</v>
      </c>
      <c r="D659" t="s">
        <v>666</v>
      </c>
      <c r="E659">
        <v>255</v>
      </c>
      <c r="F659" t="s">
        <v>10</v>
      </c>
    </row>
    <row r="660" spans="1:6">
      <c r="A660">
        <v>5</v>
      </c>
      <c r="B660">
        <v>18589225</v>
      </c>
      <c r="C660">
        <v>18589291</v>
      </c>
      <c r="D660" t="s">
        <v>667</v>
      </c>
      <c r="E660">
        <v>255</v>
      </c>
      <c r="F660" t="s">
        <v>10</v>
      </c>
    </row>
    <row r="661" spans="1:6">
      <c r="A661">
        <v>5</v>
      </c>
      <c r="B661">
        <v>18589225</v>
      </c>
      <c r="C661">
        <v>18589291</v>
      </c>
      <c r="D661" t="s">
        <v>668</v>
      </c>
      <c r="E661">
        <v>255</v>
      </c>
      <c r="F661" t="s">
        <v>10</v>
      </c>
    </row>
    <row r="662" spans="1:6">
      <c r="A662">
        <v>5</v>
      </c>
      <c r="B662">
        <v>18589225</v>
      </c>
      <c r="C662">
        <v>18589291</v>
      </c>
      <c r="D662" t="s">
        <v>669</v>
      </c>
      <c r="E662">
        <v>255</v>
      </c>
      <c r="F662" t="s">
        <v>10</v>
      </c>
    </row>
    <row r="663" spans="1:6">
      <c r="A663">
        <v>5</v>
      </c>
      <c r="B663">
        <v>18589225</v>
      </c>
      <c r="C663">
        <v>18589291</v>
      </c>
      <c r="D663" t="s">
        <v>670</v>
      </c>
      <c r="E663">
        <v>255</v>
      </c>
      <c r="F663" t="s">
        <v>10</v>
      </c>
    </row>
    <row r="664" spans="1:6">
      <c r="A664">
        <v>5</v>
      </c>
      <c r="B664">
        <v>18589225</v>
      </c>
      <c r="C664">
        <v>18589291</v>
      </c>
      <c r="D664" t="s">
        <v>671</v>
      </c>
      <c r="E664">
        <v>255</v>
      </c>
      <c r="F664" t="s">
        <v>10</v>
      </c>
    </row>
    <row r="665" spans="1:6">
      <c r="A665">
        <v>5</v>
      </c>
      <c r="B665">
        <v>18589225</v>
      </c>
      <c r="C665">
        <v>18589291</v>
      </c>
      <c r="D665" t="s">
        <v>672</v>
      </c>
      <c r="E665">
        <v>255</v>
      </c>
      <c r="F665" t="s">
        <v>10</v>
      </c>
    </row>
    <row r="666" spans="1:6">
      <c r="A666">
        <v>5</v>
      </c>
      <c r="B666">
        <v>18589225</v>
      </c>
      <c r="C666">
        <v>18589291</v>
      </c>
      <c r="D666" t="s">
        <v>673</v>
      </c>
      <c r="E666">
        <v>255</v>
      </c>
      <c r="F666" t="s">
        <v>10</v>
      </c>
    </row>
    <row r="667" spans="1:6">
      <c r="A667">
        <v>5</v>
      </c>
      <c r="B667">
        <v>18589225</v>
      </c>
      <c r="C667">
        <v>18589291</v>
      </c>
      <c r="D667" t="s">
        <v>674</v>
      </c>
      <c r="E667">
        <v>255</v>
      </c>
      <c r="F667" t="s">
        <v>10</v>
      </c>
    </row>
    <row r="668" spans="1:6">
      <c r="A668">
        <v>5</v>
      </c>
      <c r="B668">
        <v>18589225</v>
      </c>
      <c r="C668">
        <v>18589291</v>
      </c>
      <c r="D668" t="s">
        <v>675</v>
      </c>
      <c r="E668">
        <v>255</v>
      </c>
      <c r="F668" t="s">
        <v>10</v>
      </c>
    </row>
    <row r="669" spans="1:6">
      <c r="A669">
        <v>5</v>
      </c>
      <c r="B669">
        <v>18589225</v>
      </c>
      <c r="C669">
        <v>18589291</v>
      </c>
      <c r="D669" t="s">
        <v>676</v>
      </c>
      <c r="E669">
        <v>255</v>
      </c>
      <c r="F669" t="s">
        <v>10</v>
      </c>
    </row>
    <row r="670" spans="1:6">
      <c r="A670">
        <v>5</v>
      </c>
      <c r="B670">
        <v>18589225</v>
      </c>
      <c r="C670">
        <v>18589291</v>
      </c>
      <c r="D670" t="s">
        <v>677</v>
      </c>
      <c r="E670">
        <v>255</v>
      </c>
      <c r="F670" t="s">
        <v>10</v>
      </c>
    </row>
    <row r="671" spans="1:6">
      <c r="A671">
        <v>5</v>
      </c>
      <c r="B671">
        <v>18589225</v>
      </c>
      <c r="C671">
        <v>18589291</v>
      </c>
      <c r="D671" t="s">
        <v>678</v>
      </c>
      <c r="E671">
        <v>255</v>
      </c>
      <c r="F671" t="s">
        <v>10</v>
      </c>
    </row>
    <row r="672" spans="1:6">
      <c r="A672">
        <v>5</v>
      </c>
      <c r="B672">
        <v>18589225</v>
      </c>
      <c r="C672">
        <v>18589291</v>
      </c>
      <c r="D672" t="s">
        <v>679</v>
      </c>
      <c r="E672">
        <v>255</v>
      </c>
      <c r="F672" t="s">
        <v>10</v>
      </c>
    </row>
    <row r="673" spans="1:6">
      <c r="A673">
        <v>5</v>
      </c>
      <c r="B673">
        <v>18589225</v>
      </c>
      <c r="C673">
        <v>18589291</v>
      </c>
      <c r="D673" t="s">
        <v>680</v>
      </c>
      <c r="E673">
        <v>255</v>
      </c>
      <c r="F673" t="s">
        <v>10</v>
      </c>
    </row>
    <row r="674" spans="1:6">
      <c r="A674">
        <v>5</v>
      </c>
      <c r="B674">
        <v>18589225</v>
      </c>
      <c r="C674">
        <v>18589291</v>
      </c>
      <c r="D674" t="s">
        <v>681</v>
      </c>
      <c r="E674">
        <v>255</v>
      </c>
      <c r="F674" t="s">
        <v>10</v>
      </c>
    </row>
    <row r="675" spans="1:6">
      <c r="A675">
        <v>5</v>
      </c>
      <c r="B675">
        <v>18589225</v>
      </c>
      <c r="C675">
        <v>18589291</v>
      </c>
      <c r="D675" t="s">
        <v>682</v>
      </c>
      <c r="E675">
        <v>255</v>
      </c>
      <c r="F675" t="s">
        <v>10</v>
      </c>
    </row>
    <row r="676" spans="1:6">
      <c r="A676">
        <v>5</v>
      </c>
      <c r="B676">
        <v>18589225</v>
      </c>
      <c r="C676">
        <v>18589291</v>
      </c>
      <c r="D676" t="s">
        <v>683</v>
      </c>
      <c r="E676">
        <v>255</v>
      </c>
      <c r="F676" t="s">
        <v>10</v>
      </c>
    </row>
    <row r="677" spans="1:6">
      <c r="A677">
        <v>5</v>
      </c>
      <c r="B677">
        <v>18589225</v>
      </c>
      <c r="C677">
        <v>18589291</v>
      </c>
      <c r="D677" t="s">
        <v>684</v>
      </c>
      <c r="E677">
        <v>255</v>
      </c>
      <c r="F677" t="s">
        <v>10</v>
      </c>
    </row>
    <row r="678" spans="1:6">
      <c r="A678">
        <v>5</v>
      </c>
      <c r="B678">
        <v>18589225</v>
      </c>
      <c r="C678">
        <v>18589291</v>
      </c>
      <c r="D678" t="s">
        <v>685</v>
      </c>
      <c r="E678">
        <v>255</v>
      </c>
      <c r="F678" t="s">
        <v>10</v>
      </c>
    </row>
    <row r="679" spans="1:6">
      <c r="A679">
        <v>5</v>
      </c>
      <c r="B679">
        <v>18589225</v>
      </c>
      <c r="C679">
        <v>18589291</v>
      </c>
      <c r="D679" t="s">
        <v>686</v>
      </c>
      <c r="E679">
        <v>255</v>
      </c>
      <c r="F679" t="s">
        <v>10</v>
      </c>
    </row>
    <row r="680" spans="1:6">
      <c r="A680">
        <v>5</v>
      </c>
      <c r="B680">
        <v>18589225</v>
      </c>
      <c r="C680">
        <v>18589291</v>
      </c>
      <c r="D680" t="s">
        <v>687</v>
      </c>
      <c r="E680">
        <v>255</v>
      </c>
      <c r="F680" t="s">
        <v>10</v>
      </c>
    </row>
    <row r="681" spans="1:6">
      <c r="A681">
        <v>5</v>
      </c>
      <c r="B681">
        <v>18589225</v>
      </c>
      <c r="C681">
        <v>18589290</v>
      </c>
      <c r="D681" t="s">
        <v>688</v>
      </c>
      <c r="E681">
        <v>255</v>
      </c>
      <c r="F681" t="s">
        <v>10</v>
      </c>
    </row>
    <row r="682" spans="1:6">
      <c r="A682">
        <v>5</v>
      </c>
      <c r="B682">
        <v>18589225</v>
      </c>
      <c r="C682">
        <v>18589291</v>
      </c>
      <c r="D682" t="s">
        <v>689</v>
      </c>
      <c r="E682">
        <v>255</v>
      </c>
      <c r="F682" t="s">
        <v>10</v>
      </c>
    </row>
    <row r="683" spans="1:6">
      <c r="A683">
        <v>5</v>
      </c>
      <c r="B683">
        <v>18589225</v>
      </c>
      <c r="C683">
        <v>18589291</v>
      </c>
      <c r="D683" t="s">
        <v>690</v>
      </c>
      <c r="E683">
        <v>255</v>
      </c>
      <c r="F683" t="s">
        <v>10</v>
      </c>
    </row>
    <row r="684" spans="1:6">
      <c r="A684">
        <v>5</v>
      </c>
      <c r="B684">
        <v>18589225</v>
      </c>
      <c r="C684">
        <v>18589291</v>
      </c>
      <c r="D684" t="s">
        <v>691</v>
      </c>
      <c r="E684">
        <v>255</v>
      </c>
      <c r="F684" t="s">
        <v>10</v>
      </c>
    </row>
    <row r="685" spans="1:6">
      <c r="A685">
        <v>5</v>
      </c>
      <c r="B685">
        <v>18589225</v>
      </c>
      <c r="C685">
        <v>18589291</v>
      </c>
      <c r="D685" t="s">
        <v>692</v>
      </c>
      <c r="E685">
        <v>255</v>
      </c>
      <c r="F685" t="s">
        <v>10</v>
      </c>
    </row>
    <row r="686" spans="1:6">
      <c r="A686">
        <v>5</v>
      </c>
      <c r="B686">
        <v>18589225</v>
      </c>
      <c r="C686">
        <v>18589291</v>
      </c>
      <c r="D686" t="s">
        <v>693</v>
      </c>
      <c r="E686">
        <v>255</v>
      </c>
      <c r="F686" t="s">
        <v>10</v>
      </c>
    </row>
    <row r="687" spans="1:6">
      <c r="A687">
        <v>5</v>
      </c>
      <c r="B687">
        <v>18589225</v>
      </c>
      <c r="C687">
        <v>18589291</v>
      </c>
      <c r="D687" t="s">
        <v>694</v>
      </c>
      <c r="E687">
        <v>255</v>
      </c>
      <c r="F687" t="s">
        <v>10</v>
      </c>
    </row>
    <row r="688" spans="1:6">
      <c r="A688">
        <v>5</v>
      </c>
      <c r="B688">
        <v>18589225</v>
      </c>
      <c r="C688">
        <v>18589291</v>
      </c>
      <c r="D688" t="s">
        <v>695</v>
      </c>
      <c r="E688">
        <v>255</v>
      </c>
      <c r="F688" t="s">
        <v>10</v>
      </c>
    </row>
    <row r="689" spans="1:6">
      <c r="A689">
        <v>5</v>
      </c>
      <c r="B689">
        <v>18589225</v>
      </c>
      <c r="C689">
        <v>18589291</v>
      </c>
      <c r="D689" t="s">
        <v>696</v>
      </c>
      <c r="E689">
        <v>255</v>
      </c>
      <c r="F689" t="s">
        <v>10</v>
      </c>
    </row>
    <row r="690" spans="1:6">
      <c r="A690">
        <v>5</v>
      </c>
      <c r="B690">
        <v>18589225</v>
      </c>
      <c r="C690">
        <v>18589291</v>
      </c>
      <c r="D690" t="s">
        <v>697</v>
      </c>
      <c r="E690">
        <v>255</v>
      </c>
      <c r="F690" t="s">
        <v>10</v>
      </c>
    </row>
    <row r="691" spans="1:6">
      <c r="A691">
        <v>5</v>
      </c>
      <c r="B691">
        <v>18589225</v>
      </c>
      <c r="C691">
        <v>18589291</v>
      </c>
      <c r="D691" t="s">
        <v>698</v>
      </c>
      <c r="E691">
        <v>255</v>
      </c>
      <c r="F691" t="s">
        <v>10</v>
      </c>
    </row>
    <row r="692" spans="1:6">
      <c r="A692">
        <v>5</v>
      </c>
      <c r="B692">
        <v>18589225</v>
      </c>
      <c r="C692">
        <v>18589291</v>
      </c>
      <c r="D692" t="s">
        <v>699</v>
      </c>
      <c r="E692">
        <v>255</v>
      </c>
      <c r="F692" t="s">
        <v>10</v>
      </c>
    </row>
    <row r="693" spans="1:6">
      <c r="A693">
        <v>5</v>
      </c>
      <c r="B693">
        <v>18589225</v>
      </c>
      <c r="C693">
        <v>18589291</v>
      </c>
      <c r="D693" t="s">
        <v>700</v>
      </c>
      <c r="E693">
        <v>255</v>
      </c>
      <c r="F693" t="s">
        <v>10</v>
      </c>
    </row>
    <row r="694" spans="1:6">
      <c r="A694">
        <v>5</v>
      </c>
      <c r="B694">
        <v>18589225</v>
      </c>
      <c r="C694">
        <v>18589291</v>
      </c>
      <c r="D694" t="s">
        <v>701</v>
      </c>
      <c r="E694">
        <v>255</v>
      </c>
      <c r="F694" t="s">
        <v>10</v>
      </c>
    </row>
    <row r="695" spans="1:6">
      <c r="A695">
        <v>5</v>
      </c>
      <c r="B695">
        <v>18589225</v>
      </c>
      <c r="C695">
        <v>18589291</v>
      </c>
      <c r="D695" t="s">
        <v>702</v>
      </c>
      <c r="E695">
        <v>255</v>
      </c>
      <c r="F695" t="s">
        <v>10</v>
      </c>
    </row>
    <row r="696" spans="1:6">
      <c r="A696">
        <v>5</v>
      </c>
      <c r="B696">
        <v>18589225</v>
      </c>
      <c r="C696">
        <v>18589291</v>
      </c>
      <c r="D696" t="s">
        <v>703</v>
      </c>
      <c r="E696">
        <v>255</v>
      </c>
      <c r="F696" t="s">
        <v>10</v>
      </c>
    </row>
    <row r="697" spans="1:6">
      <c r="A697">
        <v>5</v>
      </c>
      <c r="B697">
        <v>18589225</v>
      </c>
      <c r="C697">
        <v>18589291</v>
      </c>
      <c r="D697" t="s">
        <v>704</v>
      </c>
      <c r="E697">
        <v>255</v>
      </c>
      <c r="F697" t="s">
        <v>10</v>
      </c>
    </row>
    <row r="698" spans="1:6">
      <c r="A698">
        <v>5</v>
      </c>
      <c r="B698">
        <v>18589225</v>
      </c>
      <c r="C698">
        <v>18589291</v>
      </c>
      <c r="D698" t="s">
        <v>705</v>
      </c>
      <c r="E698">
        <v>255</v>
      </c>
      <c r="F698" t="s">
        <v>10</v>
      </c>
    </row>
    <row r="699" spans="1:6">
      <c r="A699">
        <v>5</v>
      </c>
      <c r="B699">
        <v>18589225</v>
      </c>
      <c r="C699">
        <v>18589291</v>
      </c>
      <c r="D699" t="s">
        <v>706</v>
      </c>
      <c r="E699">
        <v>255</v>
      </c>
      <c r="F699" t="s">
        <v>10</v>
      </c>
    </row>
    <row r="700" spans="1:6">
      <c r="A700">
        <v>5</v>
      </c>
      <c r="B700">
        <v>18589225</v>
      </c>
      <c r="C700">
        <v>18589291</v>
      </c>
      <c r="D700" t="s">
        <v>707</v>
      </c>
      <c r="E700">
        <v>255</v>
      </c>
      <c r="F700" t="s">
        <v>10</v>
      </c>
    </row>
    <row r="701" spans="1:6">
      <c r="A701">
        <v>5</v>
      </c>
      <c r="B701">
        <v>18589225</v>
      </c>
      <c r="C701">
        <v>18589291</v>
      </c>
      <c r="D701" t="s">
        <v>708</v>
      </c>
      <c r="E701">
        <v>255</v>
      </c>
      <c r="F701" t="s">
        <v>10</v>
      </c>
    </row>
    <row r="702" spans="1:6">
      <c r="A702">
        <v>5</v>
      </c>
      <c r="B702">
        <v>18589225</v>
      </c>
      <c r="C702">
        <v>18589291</v>
      </c>
      <c r="D702" t="s">
        <v>709</v>
      </c>
      <c r="E702">
        <v>255</v>
      </c>
      <c r="F702" t="s">
        <v>10</v>
      </c>
    </row>
    <row r="703" spans="1:6">
      <c r="A703">
        <v>5</v>
      </c>
      <c r="B703">
        <v>18589225</v>
      </c>
      <c r="C703">
        <v>18589291</v>
      </c>
      <c r="D703" t="s">
        <v>710</v>
      </c>
      <c r="E703">
        <v>255</v>
      </c>
      <c r="F703" t="s">
        <v>10</v>
      </c>
    </row>
    <row r="704" spans="1:6">
      <c r="A704">
        <v>5</v>
      </c>
      <c r="B704">
        <v>18589225</v>
      </c>
      <c r="C704">
        <v>18589291</v>
      </c>
      <c r="D704" t="s">
        <v>711</v>
      </c>
      <c r="E704">
        <v>255</v>
      </c>
      <c r="F704" t="s">
        <v>10</v>
      </c>
    </row>
    <row r="705" spans="1:6">
      <c r="A705">
        <v>5</v>
      </c>
      <c r="B705">
        <v>18589225</v>
      </c>
      <c r="C705">
        <v>18589291</v>
      </c>
      <c r="D705" t="s">
        <v>712</v>
      </c>
      <c r="E705">
        <v>255</v>
      </c>
      <c r="F705" t="s">
        <v>10</v>
      </c>
    </row>
    <row r="706" spans="1:6">
      <c r="A706">
        <v>5</v>
      </c>
      <c r="B706">
        <v>18589225</v>
      </c>
      <c r="C706">
        <v>18589291</v>
      </c>
      <c r="D706" t="s">
        <v>713</v>
      </c>
      <c r="E706">
        <v>255</v>
      </c>
      <c r="F706" t="s">
        <v>10</v>
      </c>
    </row>
    <row r="707" spans="1:6">
      <c r="A707">
        <v>5</v>
      </c>
      <c r="B707">
        <v>18589225</v>
      </c>
      <c r="C707">
        <v>18589291</v>
      </c>
      <c r="D707" t="s">
        <v>714</v>
      </c>
      <c r="E707">
        <v>255</v>
      </c>
      <c r="F707" t="s">
        <v>10</v>
      </c>
    </row>
    <row r="708" spans="1:6">
      <c r="A708">
        <v>5</v>
      </c>
      <c r="B708">
        <v>18589225</v>
      </c>
      <c r="C708">
        <v>18589291</v>
      </c>
      <c r="D708" t="s">
        <v>715</v>
      </c>
      <c r="E708">
        <v>255</v>
      </c>
      <c r="F708" t="s">
        <v>10</v>
      </c>
    </row>
    <row r="709" spans="1:6">
      <c r="A709">
        <v>5</v>
      </c>
      <c r="B709">
        <v>18589226</v>
      </c>
      <c r="C709">
        <v>18589291</v>
      </c>
      <c r="D709" t="s">
        <v>716</v>
      </c>
      <c r="E709">
        <v>255</v>
      </c>
      <c r="F709" t="s">
        <v>10</v>
      </c>
    </row>
    <row r="710" spans="1:6">
      <c r="A710">
        <v>5</v>
      </c>
      <c r="B710">
        <v>18589226</v>
      </c>
      <c r="C710">
        <v>18589291</v>
      </c>
      <c r="D710" t="s">
        <v>717</v>
      </c>
      <c r="E710">
        <v>255</v>
      </c>
      <c r="F710" t="s">
        <v>10</v>
      </c>
    </row>
    <row r="711" spans="1:6">
      <c r="A711">
        <v>5</v>
      </c>
      <c r="B711">
        <v>18589226</v>
      </c>
      <c r="C711">
        <v>18589291</v>
      </c>
      <c r="D711" t="s">
        <v>718</v>
      </c>
      <c r="E711">
        <v>255</v>
      </c>
      <c r="F711" t="s">
        <v>10</v>
      </c>
    </row>
    <row r="712" spans="1:6">
      <c r="A712">
        <v>5</v>
      </c>
      <c r="B712">
        <v>18589226</v>
      </c>
      <c r="C712">
        <v>18589291</v>
      </c>
      <c r="D712" t="s">
        <v>719</v>
      </c>
      <c r="E712">
        <v>255</v>
      </c>
      <c r="F712" t="s">
        <v>10</v>
      </c>
    </row>
    <row r="713" spans="1:6">
      <c r="A713">
        <v>5</v>
      </c>
      <c r="B713">
        <v>18589226</v>
      </c>
      <c r="C713">
        <v>18589291</v>
      </c>
      <c r="D713" t="s">
        <v>720</v>
      </c>
      <c r="E713">
        <v>255</v>
      </c>
      <c r="F713" t="s">
        <v>10</v>
      </c>
    </row>
    <row r="714" spans="1:6">
      <c r="A714">
        <v>5</v>
      </c>
      <c r="B714">
        <v>18589226</v>
      </c>
      <c r="C714">
        <v>18589291</v>
      </c>
      <c r="D714" t="s">
        <v>721</v>
      </c>
      <c r="E714">
        <v>255</v>
      </c>
      <c r="F714" t="s">
        <v>10</v>
      </c>
    </row>
    <row r="715" spans="1:6">
      <c r="A715">
        <v>5</v>
      </c>
      <c r="B715">
        <v>18589226</v>
      </c>
      <c r="C715">
        <v>18589291</v>
      </c>
      <c r="D715" t="s">
        <v>722</v>
      </c>
      <c r="E715">
        <v>255</v>
      </c>
      <c r="F715" t="s">
        <v>10</v>
      </c>
    </row>
    <row r="716" spans="1:6">
      <c r="A716">
        <v>5</v>
      </c>
      <c r="B716">
        <v>18589226</v>
      </c>
      <c r="C716">
        <v>18589291</v>
      </c>
      <c r="D716" t="s">
        <v>723</v>
      </c>
      <c r="E716">
        <v>255</v>
      </c>
      <c r="F716" t="s">
        <v>10</v>
      </c>
    </row>
    <row r="717" spans="1:6">
      <c r="A717">
        <v>5</v>
      </c>
      <c r="B717">
        <v>18589226</v>
      </c>
      <c r="C717">
        <v>18589291</v>
      </c>
      <c r="D717" t="s">
        <v>724</v>
      </c>
      <c r="E717">
        <v>255</v>
      </c>
      <c r="F717" t="s">
        <v>10</v>
      </c>
    </row>
    <row r="718" spans="1:6">
      <c r="A718">
        <v>5</v>
      </c>
      <c r="B718">
        <v>18589226</v>
      </c>
      <c r="C718">
        <v>18589291</v>
      </c>
      <c r="D718" t="s">
        <v>725</v>
      </c>
      <c r="E718">
        <v>255</v>
      </c>
      <c r="F718" t="s">
        <v>10</v>
      </c>
    </row>
    <row r="719" spans="1:6">
      <c r="A719">
        <v>5</v>
      </c>
      <c r="B719">
        <v>18589226</v>
      </c>
      <c r="C719">
        <v>18589291</v>
      </c>
      <c r="D719" t="s">
        <v>726</v>
      </c>
      <c r="E719">
        <v>255</v>
      </c>
      <c r="F719" t="s">
        <v>10</v>
      </c>
    </row>
    <row r="720" spans="1:6">
      <c r="A720">
        <v>5</v>
      </c>
      <c r="B720">
        <v>18589226</v>
      </c>
      <c r="C720">
        <v>18589272</v>
      </c>
      <c r="D720" t="s">
        <v>727</v>
      </c>
      <c r="E720">
        <v>255</v>
      </c>
      <c r="F720" t="s">
        <v>10</v>
      </c>
    </row>
    <row r="721" spans="1:6">
      <c r="A721">
        <v>5</v>
      </c>
      <c r="B721">
        <v>18589228</v>
      </c>
      <c r="C721">
        <v>18589291</v>
      </c>
      <c r="D721" t="s">
        <v>728</v>
      </c>
      <c r="E721">
        <v>255</v>
      </c>
      <c r="F721" t="s">
        <v>10</v>
      </c>
    </row>
    <row r="722" spans="1:6">
      <c r="A722">
        <v>5</v>
      </c>
      <c r="B722">
        <v>18589228</v>
      </c>
      <c r="C722">
        <v>18589291</v>
      </c>
      <c r="D722" t="s">
        <v>729</v>
      </c>
      <c r="E722">
        <v>255</v>
      </c>
      <c r="F722" t="s">
        <v>10</v>
      </c>
    </row>
    <row r="723" spans="1:6">
      <c r="A723">
        <v>5</v>
      </c>
      <c r="B723">
        <v>18589228</v>
      </c>
      <c r="C723">
        <v>18589291</v>
      </c>
      <c r="D723" t="s">
        <v>730</v>
      </c>
      <c r="E723">
        <v>255</v>
      </c>
      <c r="F723" t="s">
        <v>10</v>
      </c>
    </row>
    <row r="724" spans="1:6">
      <c r="A724">
        <v>5</v>
      </c>
      <c r="B724">
        <v>18589228</v>
      </c>
      <c r="C724">
        <v>18589291</v>
      </c>
      <c r="D724" t="s">
        <v>731</v>
      </c>
      <c r="E724">
        <v>255</v>
      </c>
      <c r="F724" t="s">
        <v>10</v>
      </c>
    </row>
    <row r="725" spans="1:6">
      <c r="A725">
        <v>5</v>
      </c>
      <c r="B725">
        <v>18589228</v>
      </c>
      <c r="C725">
        <v>18589291</v>
      </c>
      <c r="D725" t="s">
        <v>732</v>
      </c>
      <c r="E725">
        <v>255</v>
      </c>
      <c r="F725" t="s">
        <v>10</v>
      </c>
    </row>
    <row r="726" spans="1:6">
      <c r="A726">
        <v>5</v>
      </c>
      <c r="B726">
        <v>18589228</v>
      </c>
      <c r="C726">
        <v>18589291</v>
      </c>
      <c r="D726" t="s">
        <v>733</v>
      </c>
      <c r="E726">
        <v>255</v>
      </c>
      <c r="F726" t="s">
        <v>10</v>
      </c>
    </row>
    <row r="727" spans="1:6">
      <c r="A727">
        <v>5</v>
      </c>
      <c r="B727">
        <v>18589228</v>
      </c>
      <c r="C727">
        <v>18589291</v>
      </c>
      <c r="D727" t="s">
        <v>734</v>
      </c>
      <c r="E727">
        <v>255</v>
      </c>
      <c r="F727" t="s">
        <v>10</v>
      </c>
    </row>
    <row r="728" spans="1:6">
      <c r="A728">
        <v>5</v>
      </c>
      <c r="B728">
        <v>18589228</v>
      </c>
      <c r="C728">
        <v>18589291</v>
      </c>
      <c r="D728" t="s">
        <v>735</v>
      </c>
      <c r="E728">
        <v>255</v>
      </c>
      <c r="F728" t="s">
        <v>10</v>
      </c>
    </row>
    <row r="729" spans="1:6">
      <c r="A729">
        <v>5</v>
      </c>
      <c r="B729">
        <v>18589228</v>
      </c>
      <c r="C729">
        <v>18589291</v>
      </c>
      <c r="D729" t="s">
        <v>736</v>
      </c>
      <c r="E729">
        <v>255</v>
      </c>
      <c r="F729" t="s">
        <v>10</v>
      </c>
    </row>
    <row r="730" spans="1:6">
      <c r="A730">
        <v>5</v>
      </c>
      <c r="B730">
        <v>18589228</v>
      </c>
      <c r="C730">
        <v>18589291</v>
      </c>
      <c r="D730" t="s">
        <v>737</v>
      </c>
      <c r="E730">
        <v>255</v>
      </c>
      <c r="F730" t="s">
        <v>10</v>
      </c>
    </row>
    <row r="731" spans="1:6">
      <c r="A731">
        <v>5</v>
      </c>
      <c r="B731">
        <v>18589228</v>
      </c>
      <c r="C731">
        <v>18589291</v>
      </c>
      <c r="D731" t="s">
        <v>738</v>
      </c>
      <c r="E731">
        <v>255</v>
      </c>
      <c r="F731" t="s">
        <v>10</v>
      </c>
    </row>
    <row r="732" spans="1:6">
      <c r="A732">
        <v>5</v>
      </c>
      <c r="B732">
        <v>18589228</v>
      </c>
      <c r="C732">
        <v>18589291</v>
      </c>
      <c r="D732" t="s">
        <v>739</v>
      </c>
      <c r="E732">
        <v>255</v>
      </c>
      <c r="F732" t="s">
        <v>10</v>
      </c>
    </row>
    <row r="733" spans="1:6">
      <c r="A733">
        <v>5</v>
      </c>
      <c r="B733">
        <v>18589228</v>
      </c>
      <c r="C733">
        <v>18589291</v>
      </c>
      <c r="D733" t="s">
        <v>740</v>
      </c>
      <c r="E733">
        <v>255</v>
      </c>
      <c r="F733" t="s">
        <v>10</v>
      </c>
    </row>
    <row r="734" spans="1:6">
      <c r="A734">
        <v>5</v>
      </c>
      <c r="B734">
        <v>18589228</v>
      </c>
      <c r="C734">
        <v>18589291</v>
      </c>
      <c r="D734" t="s">
        <v>741</v>
      </c>
      <c r="E734">
        <v>255</v>
      </c>
      <c r="F734" t="s">
        <v>10</v>
      </c>
    </row>
    <row r="735" spans="1:6">
      <c r="A735">
        <v>5</v>
      </c>
      <c r="B735">
        <v>18589228</v>
      </c>
      <c r="C735">
        <v>18589291</v>
      </c>
      <c r="D735" t="s">
        <v>742</v>
      </c>
      <c r="E735">
        <v>255</v>
      </c>
      <c r="F735" t="s">
        <v>10</v>
      </c>
    </row>
    <row r="736" spans="1:6">
      <c r="A736">
        <v>5</v>
      </c>
      <c r="B736">
        <v>18589228</v>
      </c>
      <c r="C736">
        <v>18589291</v>
      </c>
      <c r="D736" t="s">
        <v>743</v>
      </c>
      <c r="E736">
        <v>255</v>
      </c>
      <c r="F736" t="s">
        <v>10</v>
      </c>
    </row>
    <row r="737" spans="1:6">
      <c r="A737">
        <v>5</v>
      </c>
      <c r="B737">
        <v>18589228</v>
      </c>
      <c r="C737">
        <v>18589291</v>
      </c>
      <c r="D737" t="s">
        <v>744</v>
      </c>
      <c r="E737">
        <v>255</v>
      </c>
      <c r="F737" t="s">
        <v>10</v>
      </c>
    </row>
    <row r="738" spans="1:6">
      <c r="A738">
        <v>5</v>
      </c>
      <c r="B738">
        <v>18589228</v>
      </c>
      <c r="C738">
        <v>18589291</v>
      </c>
      <c r="D738" t="s">
        <v>745</v>
      </c>
      <c r="E738">
        <v>255</v>
      </c>
      <c r="F738" t="s">
        <v>10</v>
      </c>
    </row>
    <row r="739" spans="1:6">
      <c r="A739">
        <v>5</v>
      </c>
      <c r="B739">
        <v>18589228</v>
      </c>
      <c r="C739">
        <v>18589291</v>
      </c>
      <c r="D739" t="s">
        <v>746</v>
      </c>
      <c r="E739">
        <v>255</v>
      </c>
      <c r="F739" t="s">
        <v>10</v>
      </c>
    </row>
    <row r="740" spans="1:6">
      <c r="A740">
        <v>5</v>
      </c>
      <c r="B740">
        <v>18589228</v>
      </c>
      <c r="C740">
        <v>18589291</v>
      </c>
      <c r="D740" t="s">
        <v>747</v>
      </c>
      <c r="E740">
        <v>255</v>
      </c>
      <c r="F740" t="s">
        <v>10</v>
      </c>
    </row>
    <row r="741" spans="1:6">
      <c r="A741">
        <v>5</v>
      </c>
      <c r="B741">
        <v>18589228</v>
      </c>
      <c r="C741">
        <v>18589291</v>
      </c>
      <c r="D741" t="s">
        <v>748</v>
      </c>
      <c r="E741">
        <v>255</v>
      </c>
      <c r="F741" t="s">
        <v>10</v>
      </c>
    </row>
    <row r="742" spans="1:6">
      <c r="A742">
        <v>5</v>
      </c>
      <c r="B742">
        <v>18589228</v>
      </c>
      <c r="C742">
        <v>18589291</v>
      </c>
      <c r="D742" t="s">
        <v>749</v>
      </c>
      <c r="E742">
        <v>255</v>
      </c>
      <c r="F742" t="s">
        <v>10</v>
      </c>
    </row>
    <row r="743" spans="1:6">
      <c r="A743">
        <v>5</v>
      </c>
      <c r="B743">
        <v>18589228</v>
      </c>
      <c r="C743">
        <v>18589291</v>
      </c>
      <c r="D743" t="s">
        <v>750</v>
      </c>
      <c r="E743">
        <v>255</v>
      </c>
      <c r="F743" t="s">
        <v>10</v>
      </c>
    </row>
    <row r="744" spans="1:6">
      <c r="A744">
        <v>5</v>
      </c>
      <c r="B744">
        <v>18589228</v>
      </c>
      <c r="C744">
        <v>18589281</v>
      </c>
      <c r="D744" t="s">
        <v>751</v>
      </c>
      <c r="E744">
        <v>255</v>
      </c>
      <c r="F744" t="s">
        <v>10</v>
      </c>
    </row>
    <row r="745" spans="1:6">
      <c r="A745">
        <v>5</v>
      </c>
      <c r="B745">
        <v>18589228</v>
      </c>
      <c r="C745">
        <v>18589285</v>
      </c>
      <c r="D745" t="s">
        <v>752</v>
      </c>
      <c r="E745">
        <v>255</v>
      </c>
      <c r="F745" t="s">
        <v>10</v>
      </c>
    </row>
    <row r="746" spans="1:6">
      <c r="A746">
        <v>5</v>
      </c>
      <c r="B746">
        <v>18589230</v>
      </c>
      <c r="C746">
        <v>18589291</v>
      </c>
      <c r="D746" t="s">
        <v>753</v>
      </c>
      <c r="E746">
        <v>255</v>
      </c>
      <c r="F746" t="s">
        <v>10</v>
      </c>
    </row>
    <row r="747" spans="1:6">
      <c r="A747">
        <v>5</v>
      </c>
      <c r="B747">
        <v>18589231</v>
      </c>
      <c r="C747">
        <v>18589291</v>
      </c>
      <c r="D747" t="s">
        <v>754</v>
      </c>
      <c r="E747">
        <v>255</v>
      </c>
      <c r="F747" t="s">
        <v>10</v>
      </c>
    </row>
    <row r="748" spans="1:6">
      <c r="A748">
        <v>5</v>
      </c>
      <c r="B748">
        <v>18589232</v>
      </c>
      <c r="C748">
        <v>18589291</v>
      </c>
      <c r="D748" t="s">
        <v>755</v>
      </c>
      <c r="E748">
        <v>255</v>
      </c>
      <c r="F748" t="s">
        <v>10</v>
      </c>
    </row>
    <row r="749" spans="1:6">
      <c r="A749">
        <v>5</v>
      </c>
      <c r="B749">
        <v>18589232</v>
      </c>
      <c r="C749">
        <v>18589269</v>
      </c>
      <c r="D749" t="s">
        <v>756</v>
      </c>
      <c r="E749">
        <v>255</v>
      </c>
      <c r="F749" t="s">
        <v>10</v>
      </c>
    </row>
    <row r="750" spans="1:6">
      <c r="A750">
        <v>5</v>
      </c>
      <c r="B750">
        <v>18589233</v>
      </c>
      <c r="C750">
        <v>18589291</v>
      </c>
      <c r="D750" t="s">
        <v>757</v>
      </c>
      <c r="E750">
        <v>255</v>
      </c>
      <c r="F750" t="s">
        <v>10</v>
      </c>
    </row>
    <row r="751" spans="1:6">
      <c r="A751">
        <v>5</v>
      </c>
      <c r="B751">
        <v>18589233</v>
      </c>
      <c r="C751">
        <v>18589291</v>
      </c>
      <c r="D751" t="s">
        <v>758</v>
      </c>
      <c r="E751">
        <v>255</v>
      </c>
      <c r="F751" t="s">
        <v>10</v>
      </c>
    </row>
    <row r="752" spans="1:6">
      <c r="A752">
        <v>5</v>
      </c>
      <c r="B752">
        <v>18589233</v>
      </c>
      <c r="C752">
        <v>18589291</v>
      </c>
      <c r="D752" t="s">
        <v>759</v>
      </c>
      <c r="E752">
        <v>255</v>
      </c>
      <c r="F752" t="s">
        <v>10</v>
      </c>
    </row>
    <row r="753" spans="1:6">
      <c r="A753">
        <v>5</v>
      </c>
      <c r="B753">
        <v>18589234</v>
      </c>
      <c r="C753">
        <v>18589291</v>
      </c>
      <c r="D753" t="s">
        <v>760</v>
      </c>
      <c r="E753">
        <v>255</v>
      </c>
      <c r="F753" t="s">
        <v>10</v>
      </c>
    </row>
    <row r="754" spans="1:6">
      <c r="A754">
        <v>5</v>
      </c>
      <c r="B754">
        <v>18589236</v>
      </c>
      <c r="C754">
        <v>18589291</v>
      </c>
      <c r="D754" t="s">
        <v>761</v>
      </c>
      <c r="E754">
        <v>255</v>
      </c>
      <c r="F754" t="s">
        <v>10</v>
      </c>
    </row>
    <row r="755" spans="1:6">
      <c r="A755">
        <v>5</v>
      </c>
      <c r="B755">
        <v>18589238</v>
      </c>
      <c r="C755">
        <v>18589291</v>
      </c>
      <c r="D755" t="s">
        <v>762</v>
      </c>
      <c r="E755">
        <v>255</v>
      </c>
      <c r="F755" t="s">
        <v>10</v>
      </c>
    </row>
    <row r="756" spans="1:6">
      <c r="A756">
        <v>5</v>
      </c>
      <c r="B756">
        <v>18589238</v>
      </c>
      <c r="C756">
        <v>18589291</v>
      </c>
      <c r="D756" t="s">
        <v>763</v>
      </c>
      <c r="E756">
        <v>255</v>
      </c>
      <c r="F756" t="s">
        <v>10</v>
      </c>
    </row>
    <row r="757" spans="1:6">
      <c r="A757">
        <v>5</v>
      </c>
      <c r="B757">
        <v>18589238</v>
      </c>
      <c r="C757">
        <v>18589291</v>
      </c>
      <c r="D757" t="s">
        <v>764</v>
      </c>
      <c r="E757">
        <v>255</v>
      </c>
      <c r="F757" t="s">
        <v>10</v>
      </c>
    </row>
    <row r="758" spans="1:6">
      <c r="A758">
        <v>5</v>
      </c>
      <c r="B758">
        <v>18589239</v>
      </c>
      <c r="C758">
        <v>18589291</v>
      </c>
      <c r="D758" t="s">
        <v>765</v>
      </c>
      <c r="E758">
        <v>255</v>
      </c>
      <c r="F758" t="s">
        <v>10</v>
      </c>
    </row>
    <row r="759" spans="1:6">
      <c r="A759">
        <v>5</v>
      </c>
      <c r="B759">
        <v>18589241</v>
      </c>
      <c r="C759">
        <v>18589291</v>
      </c>
      <c r="D759" t="s">
        <v>766</v>
      </c>
      <c r="E759">
        <v>255</v>
      </c>
      <c r="F759" t="s">
        <v>10</v>
      </c>
    </row>
    <row r="760" spans="1:6">
      <c r="A760">
        <v>5</v>
      </c>
      <c r="B760">
        <v>18589241</v>
      </c>
      <c r="C760">
        <v>18589291</v>
      </c>
      <c r="D760" t="s">
        <v>767</v>
      </c>
      <c r="E760">
        <v>255</v>
      </c>
      <c r="F760" t="s">
        <v>10</v>
      </c>
    </row>
    <row r="761" spans="1:6">
      <c r="A761">
        <v>5</v>
      </c>
      <c r="B761">
        <v>18589241</v>
      </c>
      <c r="C761">
        <v>18589291</v>
      </c>
      <c r="D761" t="s">
        <v>768</v>
      </c>
      <c r="E761">
        <v>255</v>
      </c>
      <c r="F761" t="s">
        <v>10</v>
      </c>
    </row>
    <row r="762" spans="1:6">
      <c r="A762">
        <v>5</v>
      </c>
      <c r="B762">
        <v>18589241</v>
      </c>
      <c r="C762">
        <v>18589291</v>
      </c>
      <c r="D762" t="s">
        <v>769</v>
      </c>
      <c r="E762">
        <v>255</v>
      </c>
      <c r="F762" t="s">
        <v>10</v>
      </c>
    </row>
    <row r="763" spans="1:6">
      <c r="A763">
        <v>5</v>
      </c>
      <c r="B763">
        <v>18589241</v>
      </c>
      <c r="C763">
        <v>18589291</v>
      </c>
      <c r="D763" t="s">
        <v>770</v>
      </c>
      <c r="E763">
        <v>255</v>
      </c>
      <c r="F763" t="s">
        <v>10</v>
      </c>
    </row>
    <row r="764" spans="1:6">
      <c r="A764">
        <v>5</v>
      </c>
      <c r="B764">
        <v>18589241</v>
      </c>
      <c r="C764">
        <v>18589291</v>
      </c>
      <c r="D764" t="s">
        <v>771</v>
      </c>
      <c r="E764">
        <v>255</v>
      </c>
      <c r="F764" t="s">
        <v>10</v>
      </c>
    </row>
    <row r="765" spans="1:6">
      <c r="A765">
        <v>5</v>
      </c>
      <c r="B765">
        <v>18589241</v>
      </c>
      <c r="C765">
        <v>18589284</v>
      </c>
      <c r="D765" t="s">
        <v>772</v>
      </c>
      <c r="E765">
        <v>255</v>
      </c>
      <c r="F765" t="s">
        <v>10</v>
      </c>
    </row>
    <row r="766" spans="1:6">
      <c r="A766">
        <v>5</v>
      </c>
      <c r="B766">
        <v>18589241</v>
      </c>
      <c r="C766">
        <v>18589286</v>
      </c>
      <c r="D766" t="s">
        <v>773</v>
      </c>
      <c r="E766">
        <v>255</v>
      </c>
      <c r="F766" t="s">
        <v>10</v>
      </c>
    </row>
    <row r="767" spans="1:6">
      <c r="A767">
        <v>5</v>
      </c>
      <c r="B767">
        <v>18589242</v>
      </c>
      <c r="C767">
        <v>18589291</v>
      </c>
      <c r="D767" t="s">
        <v>774</v>
      </c>
      <c r="E767">
        <v>255</v>
      </c>
      <c r="F767" t="s">
        <v>10</v>
      </c>
    </row>
    <row r="768" spans="1:6">
      <c r="A768">
        <v>5</v>
      </c>
      <c r="B768">
        <v>18589243</v>
      </c>
      <c r="C768">
        <v>18589291</v>
      </c>
      <c r="D768" t="s">
        <v>775</v>
      </c>
      <c r="E768">
        <v>255</v>
      </c>
      <c r="F768" t="s">
        <v>10</v>
      </c>
    </row>
    <row r="769" spans="1:6">
      <c r="A769">
        <v>5</v>
      </c>
      <c r="B769">
        <v>18589243</v>
      </c>
      <c r="C769">
        <v>18589291</v>
      </c>
      <c r="D769" t="s">
        <v>776</v>
      </c>
      <c r="E769">
        <v>255</v>
      </c>
      <c r="F769" t="s">
        <v>10</v>
      </c>
    </row>
    <row r="770" spans="1:6">
      <c r="A770">
        <v>5</v>
      </c>
      <c r="B770">
        <v>18589243</v>
      </c>
      <c r="C770">
        <v>18589291</v>
      </c>
      <c r="D770" t="s">
        <v>777</v>
      </c>
      <c r="E770">
        <v>255</v>
      </c>
      <c r="F770" t="s">
        <v>10</v>
      </c>
    </row>
    <row r="771" spans="1:6">
      <c r="A771">
        <v>5</v>
      </c>
      <c r="B771">
        <v>18589244</v>
      </c>
      <c r="C771">
        <v>18589291</v>
      </c>
      <c r="D771" t="s">
        <v>778</v>
      </c>
      <c r="E771">
        <v>255</v>
      </c>
      <c r="F771" t="s">
        <v>10</v>
      </c>
    </row>
    <row r="772" spans="1:6">
      <c r="A772">
        <v>5</v>
      </c>
      <c r="B772">
        <v>18589246</v>
      </c>
      <c r="C772">
        <v>18589291</v>
      </c>
      <c r="D772" t="s">
        <v>779</v>
      </c>
      <c r="E772">
        <v>255</v>
      </c>
      <c r="F772" t="s">
        <v>10</v>
      </c>
    </row>
    <row r="773" spans="1:6">
      <c r="A773">
        <v>5</v>
      </c>
      <c r="B773">
        <v>18589247</v>
      </c>
      <c r="C773">
        <v>18589291</v>
      </c>
      <c r="D773" t="s">
        <v>780</v>
      </c>
      <c r="E773">
        <v>255</v>
      </c>
      <c r="F773" t="s">
        <v>10</v>
      </c>
    </row>
    <row r="774" spans="1:6">
      <c r="A774">
        <v>5</v>
      </c>
      <c r="B774">
        <v>18589255</v>
      </c>
      <c r="C774">
        <v>18589291</v>
      </c>
      <c r="D774" t="s">
        <v>781</v>
      </c>
      <c r="E774">
        <v>255</v>
      </c>
      <c r="F774" t="s">
        <v>10</v>
      </c>
    </row>
    <row r="775" spans="1:6">
      <c r="A775">
        <v>5</v>
      </c>
      <c r="B775">
        <v>18589255</v>
      </c>
      <c r="C775">
        <v>18589291</v>
      </c>
      <c r="D775" t="s">
        <v>782</v>
      </c>
      <c r="E775">
        <v>255</v>
      </c>
      <c r="F775" t="s">
        <v>10</v>
      </c>
    </row>
    <row r="776" spans="1:6">
      <c r="A776">
        <v>5</v>
      </c>
      <c r="B776">
        <v>18589255</v>
      </c>
      <c r="C776">
        <v>18589291</v>
      </c>
      <c r="D776" t="s">
        <v>783</v>
      </c>
      <c r="E776">
        <v>255</v>
      </c>
      <c r="F776" t="s">
        <v>10</v>
      </c>
    </row>
    <row r="777" spans="1:6">
      <c r="A777">
        <v>5</v>
      </c>
      <c r="B777">
        <v>18589255</v>
      </c>
      <c r="C777">
        <v>18589291</v>
      </c>
      <c r="D777" t="s">
        <v>784</v>
      </c>
      <c r="E777">
        <v>255</v>
      </c>
      <c r="F777" t="s">
        <v>10</v>
      </c>
    </row>
    <row r="778" spans="1:6">
      <c r="A778">
        <v>5</v>
      </c>
      <c r="B778">
        <v>18589255</v>
      </c>
      <c r="C778">
        <v>18589291</v>
      </c>
      <c r="D778" t="s">
        <v>785</v>
      </c>
      <c r="E778">
        <v>255</v>
      </c>
      <c r="F778" t="s">
        <v>10</v>
      </c>
    </row>
    <row r="779" spans="1:6">
      <c r="A779">
        <v>5</v>
      </c>
      <c r="B779">
        <v>18589255</v>
      </c>
      <c r="C779">
        <v>18589278</v>
      </c>
      <c r="D779" t="s">
        <v>786</v>
      </c>
      <c r="E779">
        <v>255</v>
      </c>
      <c r="F779" t="s">
        <v>10</v>
      </c>
    </row>
    <row r="780" spans="1:6">
      <c r="A780">
        <v>5</v>
      </c>
      <c r="B780">
        <v>18589255</v>
      </c>
      <c r="C780">
        <v>18589283</v>
      </c>
      <c r="D780" t="s">
        <v>787</v>
      </c>
      <c r="E780">
        <v>255</v>
      </c>
      <c r="F780" t="s">
        <v>10</v>
      </c>
    </row>
    <row r="781" spans="1:6">
      <c r="A781">
        <v>5</v>
      </c>
      <c r="B781">
        <v>18589275</v>
      </c>
      <c r="C781">
        <v>18589291</v>
      </c>
      <c r="D781" t="s">
        <v>788</v>
      </c>
      <c r="E781">
        <v>255</v>
      </c>
      <c r="F781" t="s">
        <v>10</v>
      </c>
    </row>
    <row r="782" spans="1:6">
      <c r="A782">
        <v>5</v>
      </c>
      <c r="B782">
        <v>18591181</v>
      </c>
      <c r="C782">
        <v>18591293</v>
      </c>
      <c r="D782" t="s">
        <v>789</v>
      </c>
      <c r="E782">
        <v>255</v>
      </c>
      <c r="F782" t="s">
        <v>790</v>
      </c>
    </row>
    <row r="783" spans="1:6">
      <c r="A783">
        <v>5</v>
      </c>
      <c r="B783">
        <v>18591181</v>
      </c>
      <c r="C783">
        <v>18591293</v>
      </c>
      <c r="D783" t="s">
        <v>791</v>
      </c>
      <c r="E783">
        <v>255</v>
      </c>
      <c r="F783" t="s">
        <v>790</v>
      </c>
    </row>
    <row r="784" spans="1:6">
      <c r="A784">
        <v>5</v>
      </c>
      <c r="B784">
        <v>18591181</v>
      </c>
      <c r="C784">
        <v>18591293</v>
      </c>
      <c r="D784" t="s">
        <v>792</v>
      </c>
      <c r="E784">
        <v>255</v>
      </c>
      <c r="F784" t="s">
        <v>790</v>
      </c>
    </row>
  </sheetData>
  <mergeCells count="1">
    <mergeCell ref="L3:O3"/>
  </mergeCells>
  <pageMargins left="0.7" right="0.7" top="0.75" bottom="0.75" header="0.511811023622047" footer="0.511811023622047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C11"/>
  <sheetViews>
    <sheetView zoomScale="65" zoomScaleNormal="65" workbookViewId="0">
      <selection activeCell="G31" sqref="G31"/>
    </sheetView>
  </sheetViews>
  <sheetFormatPr defaultColWidth="8.54296875" defaultRowHeight="14.5"/>
  <cols>
    <col min="2" max="2" width="17.26953125" customWidth="1"/>
    <col min="3" max="3" width="22.1796875" customWidth="1"/>
  </cols>
  <sheetData>
    <row r="2" spans="1:3">
      <c r="A2" t="s">
        <v>793</v>
      </c>
      <c r="B2" t="s">
        <v>794</v>
      </c>
      <c r="C2" t="s">
        <v>795</v>
      </c>
    </row>
    <row r="3" spans="1:3">
      <c r="A3" t="s">
        <v>796</v>
      </c>
      <c r="B3" t="s">
        <v>797</v>
      </c>
      <c r="C3">
        <v>4.0880000000000001</v>
      </c>
    </row>
    <row r="4" spans="1:3">
      <c r="A4" t="s">
        <v>798</v>
      </c>
      <c r="B4" t="s">
        <v>797</v>
      </c>
      <c r="C4">
        <v>8.8333560000000002</v>
      </c>
    </row>
    <row r="5" spans="1:3">
      <c r="A5" s="6" t="s">
        <v>799</v>
      </c>
      <c r="B5" s="6" t="s">
        <v>800</v>
      </c>
      <c r="C5" s="6">
        <v>-1.1691100000000001</v>
      </c>
    </row>
    <row r="6" spans="1:3">
      <c r="A6" t="s">
        <v>801</v>
      </c>
      <c r="B6" t="s">
        <v>800</v>
      </c>
      <c r="C6">
        <v>-1.18523</v>
      </c>
    </row>
    <row r="7" spans="1:3">
      <c r="A7" t="s">
        <v>802</v>
      </c>
      <c r="B7" t="s">
        <v>800</v>
      </c>
      <c r="C7">
        <v>-1.194</v>
      </c>
    </row>
    <row r="8" spans="1:3">
      <c r="A8" t="s">
        <v>803</v>
      </c>
      <c r="B8" t="s">
        <v>800</v>
      </c>
      <c r="C8">
        <v>-1.11154</v>
      </c>
    </row>
    <row r="10" spans="1:3">
      <c r="A10" t="s">
        <v>804</v>
      </c>
    </row>
    <row r="11" spans="1:3">
      <c r="A11" t="s">
        <v>805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187"/>
  <sheetViews>
    <sheetView zoomScale="65" zoomScaleNormal="65" workbookViewId="0">
      <selection activeCell="E1" sqref="E1"/>
    </sheetView>
  </sheetViews>
  <sheetFormatPr defaultColWidth="9.1796875" defaultRowHeight="14.5"/>
  <cols>
    <col min="1" max="1" width="11.54296875" style="7" customWidth="1"/>
    <col min="2" max="2" width="9.1796875" style="7"/>
    <col min="3" max="3" width="14.7265625" style="7" customWidth="1"/>
    <col min="4" max="4" width="9.1796875" style="8"/>
    <col min="5" max="1024" width="9.1796875" style="7"/>
  </cols>
  <sheetData>
    <row r="1" spans="1:13">
      <c r="B1" s="7" t="s">
        <v>806</v>
      </c>
      <c r="C1" s="9" t="s">
        <v>807</v>
      </c>
      <c r="D1" s="8" t="s">
        <v>808</v>
      </c>
      <c r="E1" s="7" t="s">
        <v>809</v>
      </c>
      <c r="F1" s="7" t="s">
        <v>810</v>
      </c>
      <c r="G1" s="7" t="s">
        <v>811</v>
      </c>
      <c r="H1" s="7" t="s">
        <v>812</v>
      </c>
      <c r="K1" s="53" t="s">
        <v>813</v>
      </c>
      <c r="L1" s="53"/>
      <c r="M1" s="53"/>
    </row>
    <row r="2" spans="1:13">
      <c r="A2" s="7" t="s">
        <v>814</v>
      </c>
      <c r="B2" s="7">
        <v>16.4921727658602</v>
      </c>
      <c r="C2" s="9">
        <v>6.1645278113138202</v>
      </c>
      <c r="D2" s="8">
        <f t="shared" ref="D2:D33" si="0">2^ABS(C2)</f>
        <v>71.731147815227558</v>
      </c>
      <c r="E2" s="7">
        <v>1.23790371851909</v>
      </c>
      <c r="F2" s="7">
        <v>4.9798120153387</v>
      </c>
      <c r="G2" s="10">
        <v>6.3646064538143305E-7</v>
      </c>
      <c r="H2" s="7">
        <v>1.9972135052069399E-4</v>
      </c>
      <c r="K2" s="7" t="s">
        <v>815</v>
      </c>
      <c r="M2" s="7" t="s">
        <v>816</v>
      </c>
    </row>
    <row r="3" spans="1:13">
      <c r="A3" s="7" t="s">
        <v>817</v>
      </c>
      <c r="B3" s="7">
        <v>4.1485254394080302</v>
      </c>
      <c r="C3" s="9">
        <v>5.1664377260464596</v>
      </c>
      <c r="D3" s="8">
        <f t="shared" si="0"/>
        <v>35.913086062386078</v>
      </c>
      <c r="E3" s="7">
        <v>1.41352789435639</v>
      </c>
      <c r="F3" s="7">
        <v>3.6549952404008601</v>
      </c>
      <c r="G3" s="7">
        <v>2.5718674925637999E-4</v>
      </c>
      <c r="H3" s="7">
        <v>2.6374248992369901E-2</v>
      </c>
      <c r="K3" s="7" t="s">
        <v>814</v>
      </c>
      <c r="M3" s="7" t="s">
        <v>818</v>
      </c>
    </row>
    <row r="4" spans="1:13">
      <c r="A4" s="7" t="s">
        <v>819</v>
      </c>
      <c r="B4" s="7">
        <v>9.8626193600406307</v>
      </c>
      <c r="C4" s="9">
        <v>3.4777856116306798</v>
      </c>
      <c r="D4" s="8">
        <f t="shared" si="0"/>
        <v>11.140836164071491</v>
      </c>
      <c r="E4" s="7">
        <v>0.90713456162683703</v>
      </c>
      <c r="F4" s="7">
        <v>3.8338144733386499</v>
      </c>
      <c r="G4" s="7">
        <v>1.2617131806643599E-4</v>
      </c>
      <c r="H4" s="7">
        <v>1.51116639729953E-2</v>
      </c>
      <c r="K4" s="7" t="s">
        <v>817</v>
      </c>
      <c r="M4" s="7" t="s">
        <v>820</v>
      </c>
    </row>
    <row r="5" spans="1:13">
      <c r="A5" s="7" t="s">
        <v>821</v>
      </c>
      <c r="B5" s="7">
        <v>15.1678343711007</v>
      </c>
      <c r="C5" s="9">
        <v>3.2527966554162102</v>
      </c>
      <c r="D5" s="8">
        <f t="shared" si="0"/>
        <v>9.5321169717031715</v>
      </c>
      <c r="E5" s="7">
        <v>0.66316365216491402</v>
      </c>
      <c r="F5" s="7">
        <v>4.9049682454660797</v>
      </c>
      <c r="G5" s="10">
        <v>9.3442455024334305E-7</v>
      </c>
      <c r="H5" s="7">
        <v>2.8322613358911398E-4</v>
      </c>
      <c r="K5" s="7" t="s">
        <v>819</v>
      </c>
      <c r="M5" s="7" t="s">
        <v>822</v>
      </c>
    </row>
    <row r="6" spans="1:13">
      <c r="A6" s="7" t="s">
        <v>823</v>
      </c>
      <c r="B6" s="7">
        <v>18.7264497452123</v>
      </c>
      <c r="C6" s="9">
        <v>2.45838264500874</v>
      </c>
      <c r="D6" s="8">
        <f t="shared" si="0"/>
        <v>5.4960024413526556</v>
      </c>
      <c r="E6" s="7">
        <v>0.58292256615652804</v>
      </c>
      <c r="F6" s="7">
        <v>4.2173399825948898</v>
      </c>
      <c r="G6" s="10">
        <v>2.4720112294467999E-5</v>
      </c>
      <c r="H6" s="7">
        <v>3.9985418752598199E-3</v>
      </c>
      <c r="K6" s="7" t="s">
        <v>821</v>
      </c>
      <c r="M6" s="7" t="s">
        <v>824</v>
      </c>
    </row>
    <row r="7" spans="1:13">
      <c r="A7" s="7" t="s">
        <v>825</v>
      </c>
      <c r="B7" s="7">
        <v>15.216169809550101</v>
      </c>
      <c r="C7" s="9">
        <v>2.20259128934683</v>
      </c>
      <c r="D7" s="8">
        <f t="shared" si="0"/>
        <v>4.6030537509328466</v>
      </c>
      <c r="E7" s="7">
        <v>0.55445917656764099</v>
      </c>
      <c r="F7" s="7">
        <v>3.9725039866449499</v>
      </c>
      <c r="G7" s="10">
        <v>7.11210455454847E-5</v>
      </c>
      <c r="H7" s="7">
        <v>9.4684558756248007E-3</v>
      </c>
      <c r="K7" s="7" t="s">
        <v>823</v>
      </c>
      <c r="M7" s="7" t="s">
        <v>826</v>
      </c>
    </row>
    <row r="8" spans="1:13">
      <c r="A8" s="7" t="s">
        <v>827</v>
      </c>
      <c r="B8" s="7">
        <v>30.126970266704699</v>
      </c>
      <c r="C8" s="9">
        <v>2.0852336556831701</v>
      </c>
      <c r="D8" s="8">
        <f t="shared" si="0"/>
        <v>4.2434381676392565</v>
      </c>
      <c r="E8" s="7">
        <v>0.40726884104599398</v>
      </c>
      <c r="F8" s="7">
        <v>5.1200422068323297</v>
      </c>
      <c r="G8" s="10">
        <v>3.0546728254581398E-7</v>
      </c>
      <c r="H8" s="7">
        <v>1.16897113735215E-4</v>
      </c>
      <c r="K8" s="7" t="s">
        <v>825</v>
      </c>
      <c r="M8" s="7" t="s">
        <v>828</v>
      </c>
    </row>
    <row r="9" spans="1:13">
      <c r="A9" s="7" t="s">
        <v>829</v>
      </c>
      <c r="B9" s="7">
        <v>21.775867152780599</v>
      </c>
      <c r="C9" s="9">
        <v>2.0426568923537398</v>
      </c>
      <c r="D9" s="8">
        <f t="shared" si="0"/>
        <v>4.120035854146594</v>
      </c>
      <c r="E9" s="7">
        <v>0.490198726420422</v>
      </c>
      <c r="F9" s="7">
        <v>4.1669975507073103</v>
      </c>
      <c r="G9" s="10">
        <v>3.08637812665977E-5</v>
      </c>
      <c r="H9" s="7">
        <v>4.8141470332405999E-3</v>
      </c>
      <c r="K9" s="7" t="s">
        <v>827</v>
      </c>
      <c r="M9" s="7" t="s">
        <v>830</v>
      </c>
    </row>
    <row r="10" spans="1:13">
      <c r="A10" s="7" t="s">
        <v>831</v>
      </c>
      <c r="B10" s="7">
        <v>16.881173852317001</v>
      </c>
      <c r="C10" s="9">
        <v>1.8236223872866399</v>
      </c>
      <c r="D10" s="8">
        <f t="shared" si="0"/>
        <v>3.5396884547983918</v>
      </c>
      <c r="E10" s="7">
        <v>0.50186169418368698</v>
      </c>
      <c r="F10" s="7">
        <v>3.6337150422545998</v>
      </c>
      <c r="G10" s="7">
        <v>2.7936939854031697E-4</v>
      </c>
      <c r="H10" s="7">
        <v>2.73956616443598E-2</v>
      </c>
      <c r="K10" s="7" t="s">
        <v>829</v>
      </c>
      <c r="M10" s="7" t="s">
        <v>832</v>
      </c>
    </row>
    <row r="11" spans="1:13">
      <c r="A11" s="7" t="s">
        <v>833</v>
      </c>
      <c r="B11" s="7">
        <v>23.842419731387601</v>
      </c>
      <c r="C11" s="9">
        <v>1.8223739162452299</v>
      </c>
      <c r="D11" s="8">
        <f t="shared" si="0"/>
        <v>3.5366266248013893</v>
      </c>
      <c r="E11" s="7">
        <v>0.43356823791104199</v>
      </c>
      <c r="F11" s="7">
        <v>4.2031997662594902</v>
      </c>
      <c r="G11" s="10">
        <v>2.6316813926921101E-5</v>
      </c>
      <c r="H11" s="7">
        <v>4.2133756174835999E-3</v>
      </c>
      <c r="K11" s="7" t="s">
        <v>831</v>
      </c>
      <c r="M11" s="7" t="s">
        <v>834</v>
      </c>
    </row>
    <row r="12" spans="1:13">
      <c r="A12" s="7" t="s">
        <v>835</v>
      </c>
      <c r="B12" s="7">
        <v>25.461964041212301</v>
      </c>
      <c r="C12" s="9">
        <v>1.7120985022806701</v>
      </c>
      <c r="D12" s="8">
        <f t="shared" si="0"/>
        <v>3.2763704831680318</v>
      </c>
      <c r="E12" s="7">
        <v>0.42194454947152199</v>
      </c>
      <c r="F12" s="7">
        <v>4.0576386267461899</v>
      </c>
      <c r="G12" s="10">
        <v>4.95713931505569E-5</v>
      </c>
      <c r="H12" s="7">
        <v>7.0585715949855604E-3</v>
      </c>
      <c r="K12" s="7" t="s">
        <v>833</v>
      </c>
      <c r="M12" s="7" t="s">
        <v>836</v>
      </c>
    </row>
    <row r="13" spans="1:13">
      <c r="A13" s="7" t="s">
        <v>837</v>
      </c>
      <c r="B13" s="7">
        <v>20.5056777705576</v>
      </c>
      <c r="C13" s="9">
        <v>1.6592322330039</v>
      </c>
      <c r="D13" s="8">
        <f t="shared" si="0"/>
        <v>3.1584839322593301</v>
      </c>
      <c r="E13" s="7">
        <v>0.442409689980724</v>
      </c>
      <c r="F13" s="7">
        <v>3.7504427922367598</v>
      </c>
      <c r="G13" s="7">
        <v>1.7652257625036299E-4</v>
      </c>
      <c r="H13" s="7">
        <v>2.00698494302043E-2</v>
      </c>
      <c r="K13" s="7" t="s">
        <v>835</v>
      </c>
      <c r="M13" s="7" t="s">
        <v>838</v>
      </c>
    </row>
    <row r="14" spans="1:13">
      <c r="A14" s="7" t="s">
        <v>839</v>
      </c>
      <c r="B14" s="7">
        <v>40.618141290562697</v>
      </c>
      <c r="C14" s="9">
        <v>1.6176092350140201</v>
      </c>
      <c r="D14" s="8">
        <f t="shared" si="0"/>
        <v>3.0686609091499335</v>
      </c>
      <c r="E14" s="7">
        <v>0.32127521975622603</v>
      </c>
      <c r="F14" s="7">
        <v>5.0349642161677197</v>
      </c>
      <c r="G14" s="10">
        <v>4.7793810577479497E-7</v>
      </c>
      <c r="H14" s="7">
        <v>1.6664108621347801E-4</v>
      </c>
      <c r="K14" s="7" t="s">
        <v>837</v>
      </c>
      <c r="M14" s="7" t="s">
        <v>840</v>
      </c>
    </row>
    <row r="15" spans="1:13">
      <c r="A15" s="7" t="s">
        <v>841</v>
      </c>
      <c r="B15" s="7">
        <v>63.8263362214973</v>
      </c>
      <c r="C15" s="9">
        <v>1.5127436268047101</v>
      </c>
      <c r="D15" s="8">
        <f t="shared" si="0"/>
        <v>2.8535218831048241</v>
      </c>
      <c r="E15" s="7">
        <v>0.26356573287372598</v>
      </c>
      <c r="F15" s="7">
        <v>5.7395307436625798</v>
      </c>
      <c r="G15" s="10">
        <v>9.4939247875583298E-9</v>
      </c>
      <c r="H15" s="10">
        <v>5.1365406867858698E-6</v>
      </c>
      <c r="K15" s="7" t="s">
        <v>839</v>
      </c>
      <c r="M15" s="7" t="s">
        <v>842</v>
      </c>
    </row>
    <row r="16" spans="1:13">
      <c r="A16" s="7" t="s">
        <v>843</v>
      </c>
      <c r="B16" s="7">
        <v>46.068793000948197</v>
      </c>
      <c r="C16" s="9">
        <v>1.43215939178747</v>
      </c>
      <c r="D16" s="8">
        <f t="shared" si="0"/>
        <v>2.6985031881538037</v>
      </c>
      <c r="E16" s="7">
        <v>0.30355163216959602</v>
      </c>
      <c r="F16" s="7">
        <v>4.7180091951780598</v>
      </c>
      <c r="G16" s="10">
        <v>2.3816373226284199E-6</v>
      </c>
      <c r="H16" s="7">
        <v>5.4952778811823296E-4</v>
      </c>
      <c r="K16" s="7" t="s">
        <v>841</v>
      </c>
      <c r="M16" s="7" t="s">
        <v>844</v>
      </c>
    </row>
    <row r="17" spans="1:13">
      <c r="A17" s="7" t="s">
        <v>845</v>
      </c>
      <c r="B17" s="7">
        <v>41.418255714936699</v>
      </c>
      <c r="C17" s="9">
        <v>1.3990061949022501</v>
      </c>
      <c r="D17" s="8">
        <f t="shared" si="0"/>
        <v>2.6371985530357009</v>
      </c>
      <c r="E17" s="7">
        <v>0.31180000291274701</v>
      </c>
      <c r="F17" s="7">
        <v>4.4868703714981804</v>
      </c>
      <c r="G17" s="10">
        <v>7.2277019173814896E-6</v>
      </c>
      <c r="H17" s="7">
        <v>1.4354764947305801E-3</v>
      </c>
      <c r="K17" s="7" t="s">
        <v>843</v>
      </c>
      <c r="M17" s="7" t="s">
        <v>846</v>
      </c>
    </row>
    <row r="18" spans="1:13">
      <c r="A18" s="7" t="s">
        <v>847</v>
      </c>
      <c r="B18" s="7">
        <v>50.048970171741097</v>
      </c>
      <c r="C18" s="9">
        <v>1.3750711560575799</v>
      </c>
      <c r="D18" s="8">
        <f t="shared" si="0"/>
        <v>2.5938070369140158</v>
      </c>
      <c r="E18" s="7">
        <v>0.28851872065565598</v>
      </c>
      <c r="F18" s="7">
        <v>4.7659685753934404</v>
      </c>
      <c r="G18" s="10">
        <v>1.87948553522724E-6</v>
      </c>
      <c r="H18" s="7">
        <v>4.8272438873765298E-4</v>
      </c>
      <c r="K18" s="7" t="s">
        <v>845</v>
      </c>
      <c r="M18" s="7" t="s">
        <v>848</v>
      </c>
    </row>
    <row r="19" spans="1:13">
      <c r="A19" s="7" t="s">
        <v>849</v>
      </c>
      <c r="B19" s="7">
        <v>28.7162098418036</v>
      </c>
      <c r="C19" s="9">
        <v>1.3528672770841399</v>
      </c>
      <c r="D19" s="8">
        <f t="shared" si="0"/>
        <v>2.5541925307706483</v>
      </c>
      <c r="E19" s="7">
        <v>0.37378911550620397</v>
      </c>
      <c r="F19" s="7">
        <v>3.6193329900792302</v>
      </c>
      <c r="G19" s="7">
        <v>2.9536336387526503E-4</v>
      </c>
      <c r="H19" s="7">
        <v>2.8257629141481101E-2</v>
      </c>
      <c r="K19" s="7" t="s">
        <v>847</v>
      </c>
      <c r="M19" s="11" t="s">
        <v>850</v>
      </c>
    </row>
    <row r="20" spans="1:13">
      <c r="A20" s="7" t="s">
        <v>851</v>
      </c>
      <c r="B20" s="7">
        <v>143.68063409533701</v>
      </c>
      <c r="C20" s="9">
        <v>1.3360309296314199</v>
      </c>
      <c r="D20" s="8">
        <f t="shared" si="0"/>
        <v>2.5245581871088385</v>
      </c>
      <c r="E20" s="7">
        <v>0.18835510985010201</v>
      </c>
      <c r="F20" s="7">
        <v>7.0931493745758898</v>
      </c>
      <c r="G20" s="10">
        <v>1.31093822898767E-12</v>
      </c>
      <c r="H20" s="10">
        <v>2.2854023125351702E-9</v>
      </c>
      <c r="K20" s="7" t="s">
        <v>849</v>
      </c>
      <c r="M20" s="7" t="s">
        <v>852</v>
      </c>
    </row>
    <row r="21" spans="1:13">
      <c r="A21" s="7" t="s">
        <v>853</v>
      </c>
      <c r="B21" s="7">
        <v>27.489323530599702</v>
      </c>
      <c r="C21" s="9">
        <v>1.31814493222838</v>
      </c>
      <c r="D21" s="8">
        <f t="shared" si="0"/>
        <v>2.4934528666613716</v>
      </c>
      <c r="E21" s="7">
        <v>0.37146627123805698</v>
      </c>
      <c r="F21" s="7">
        <v>3.5484915705405702</v>
      </c>
      <c r="G21" s="7">
        <v>3.8744439949324499E-4</v>
      </c>
      <c r="H21" s="7">
        <v>3.5343038535168597E-2</v>
      </c>
      <c r="K21" s="7" t="s">
        <v>851</v>
      </c>
      <c r="M21" s="7" t="s">
        <v>854</v>
      </c>
    </row>
    <row r="22" spans="1:13">
      <c r="A22" s="7" t="s">
        <v>855</v>
      </c>
      <c r="B22" s="7">
        <v>161.46887818787101</v>
      </c>
      <c r="C22" s="9">
        <v>1.30535039598684</v>
      </c>
      <c r="D22" s="8">
        <f t="shared" si="0"/>
        <v>2.4714374541855526</v>
      </c>
      <c r="E22" s="7">
        <v>0.16400616035237101</v>
      </c>
      <c r="F22" s="7">
        <v>7.9591546633508399</v>
      </c>
      <c r="G22" s="10">
        <v>1.7321860894312001E-15</v>
      </c>
      <c r="H22" s="10">
        <v>6.79449993579389E-12</v>
      </c>
      <c r="K22" s="7" t="s">
        <v>853</v>
      </c>
      <c r="M22" s="7" t="s">
        <v>856</v>
      </c>
    </row>
    <row r="23" spans="1:13">
      <c r="A23" s="7" t="s">
        <v>857</v>
      </c>
      <c r="B23" s="7">
        <v>99.384038466174005</v>
      </c>
      <c r="C23" s="9">
        <v>1.23904951460357</v>
      </c>
      <c r="D23" s="8">
        <f t="shared" si="0"/>
        <v>2.3604296973723713</v>
      </c>
      <c r="E23" s="7">
        <v>0.209795449672176</v>
      </c>
      <c r="F23" s="7">
        <v>5.9059885070896101</v>
      </c>
      <c r="G23" s="10">
        <v>3.5053841204132701E-9</v>
      </c>
      <c r="H23" s="10">
        <v>1.96426703033158E-6</v>
      </c>
      <c r="K23" s="7" t="s">
        <v>855</v>
      </c>
      <c r="M23" s="7" t="s">
        <v>858</v>
      </c>
    </row>
    <row r="24" spans="1:13">
      <c r="A24" s="7" t="s">
        <v>859</v>
      </c>
      <c r="B24" s="7">
        <v>44.345280199760602</v>
      </c>
      <c r="C24" s="9">
        <v>1.1711512826269801</v>
      </c>
      <c r="D24" s="8">
        <f t="shared" si="0"/>
        <v>2.2519132980579979</v>
      </c>
      <c r="E24" s="7">
        <v>0.305715113196384</v>
      </c>
      <c r="F24" s="7">
        <v>3.8308583124402502</v>
      </c>
      <c r="G24" s="7">
        <v>1.27697027079431E-4</v>
      </c>
      <c r="H24" s="7">
        <v>1.5178532991486899E-2</v>
      </c>
      <c r="K24" s="7" t="s">
        <v>857</v>
      </c>
      <c r="M24" s="7" t="s">
        <v>860</v>
      </c>
    </row>
    <row r="25" spans="1:13">
      <c r="A25" s="7" t="s">
        <v>861</v>
      </c>
      <c r="B25" s="7">
        <v>84.623225444350197</v>
      </c>
      <c r="C25" s="9">
        <v>1.13940720548269</v>
      </c>
      <c r="D25" s="8">
        <f t="shared" si="0"/>
        <v>2.2029048856994184</v>
      </c>
      <c r="E25" s="7">
        <v>0.23251608185804601</v>
      </c>
      <c r="F25" s="7">
        <v>4.9003371998084804</v>
      </c>
      <c r="G25" s="10">
        <v>9.5672307713340096E-7</v>
      </c>
      <c r="H25" s="7">
        <v>2.8322613358911398E-4</v>
      </c>
      <c r="K25" s="7" t="s">
        <v>859</v>
      </c>
      <c r="M25" s="7" t="s">
        <v>862</v>
      </c>
    </row>
    <row r="26" spans="1:13">
      <c r="A26" s="7" t="s">
        <v>863</v>
      </c>
      <c r="B26" s="7">
        <v>57.1466242169476</v>
      </c>
      <c r="C26" s="9">
        <v>1.13606360996207</v>
      </c>
      <c r="D26" s="8">
        <f t="shared" si="0"/>
        <v>2.1978053365973524</v>
      </c>
      <c r="E26" s="7">
        <v>0.26101367806815101</v>
      </c>
      <c r="F26" s="7">
        <v>4.3525060386507404</v>
      </c>
      <c r="G26" s="10">
        <v>1.34590163755283E-5</v>
      </c>
      <c r="H26" s="7">
        <v>2.4554879875818502E-3</v>
      </c>
      <c r="K26" s="7" t="s">
        <v>861</v>
      </c>
      <c r="M26" s="7" t="s">
        <v>864</v>
      </c>
    </row>
    <row r="27" spans="1:13">
      <c r="A27" s="7" t="s">
        <v>865</v>
      </c>
      <c r="B27" s="7">
        <v>56.786803295538299</v>
      </c>
      <c r="C27" s="9">
        <v>1.1018533512237501</v>
      </c>
      <c r="D27" s="8">
        <f t="shared" si="0"/>
        <v>2.1463023918075486</v>
      </c>
      <c r="E27" s="7">
        <v>0.26357622088256999</v>
      </c>
      <c r="F27" s="7">
        <v>4.1803974104122901</v>
      </c>
      <c r="G27" s="10">
        <v>2.91000075439373E-5</v>
      </c>
      <c r="H27" s="7">
        <v>4.6119102865088499E-3</v>
      </c>
      <c r="K27" s="7" t="s">
        <v>863</v>
      </c>
      <c r="M27" s="7" t="s">
        <v>866</v>
      </c>
    </row>
    <row r="28" spans="1:13">
      <c r="A28" s="7" t="s">
        <v>867</v>
      </c>
      <c r="B28" s="7">
        <v>324.89590995255003</v>
      </c>
      <c r="C28" s="9">
        <v>1.00239030687103</v>
      </c>
      <c r="D28" s="8">
        <f t="shared" si="0"/>
        <v>2.0033164155537975</v>
      </c>
      <c r="E28" s="7">
        <v>0.144145230298901</v>
      </c>
      <c r="F28" s="7">
        <v>6.9540303539178296</v>
      </c>
      <c r="G28" s="10">
        <v>3.5499517472865201E-12</v>
      </c>
      <c r="H28" s="10">
        <v>5.0635220831750501E-9</v>
      </c>
      <c r="K28" s="7" t="s">
        <v>865</v>
      </c>
      <c r="M28" s="7" t="s">
        <v>868</v>
      </c>
    </row>
    <row r="29" spans="1:13">
      <c r="A29" s="7" t="s">
        <v>869</v>
      </c>
      <c r="B29" s="7">
        <v>54.644575566023398</v>
      </c>
      <c r="C29" s="9">
        <v>0.97228127288314903</v>
      </c>
      <c r="D29" s="8">
        <f t="shared" si="0"/>
        <v>1.9619404774859952</v>
      </c>
      <c r="E29" s="7">
        <v>0.26629072149688898</v>
      </c>
      <c r="F29" s="7">
        <v>3.6512022177029202</v>
      </c>
      <c r="G29" s="7">
        <v>2.6101561807319399E-4</v>
      </c>
      <c r="H29" s="7">
        <v>2.6593084724470199E-2</v>
      </c>
      <c r="K29" s="7" t="s">
        <v>867</v>
      </c>
      <c r="M29" s="7" t="s">
        <v>870</v>
      </c>
    </row>
    <row r="30" spans="1:13">
      <c r="A30" s="7" t="s">
        <v>871</v>
      </c>
      <c r="B30" s="7">
        <v>54.680413468473098</v>
      </c>
      <c r="C30" s="9">
        <v>0.95634941242685201</v>
      </c>
      <c r="D30" s="8">
        <f t="shared" si="0"/>
        <v>1.9403937159566838</v>
      </c>
      <c r="E30" s="7">
        <v>0.27190512423313301</v>
      </c>
      <c r="F30" s="7">
        <v>3.5172173202843799</v>
      </c>
      <c r="G30" s="7">
        <v>4.3609657702564202E-4</v>
      </c>
      <c r="H30" s="7">
        <v>3.8440198278271401E-2</v>
      </c>
      <c r="K30" s="7" t="s">
        <v>869</v>
      </c>
      <c r="M30" s="7" t="s">
        <v>872</v>
      </c>
    </row>
    <row r="31" spans="1:13">
      <c r="A31" s="7" t="s">
        <v>873</v>
      </c>
      <c r="B31" s="7">
        <v>125.767934578042</v>
      </c>
      <c r="C31" s="9">
        <v>0.95232066173572205</v>
      </c>
      <c r="D31" s="8">
        <f t="shared" si="0"/>
        <v>1.9349826918688051</v>
      </c>
      <c r="E31" s="7">
        <v>0.19032191755984099</v>
      </c>
      <c r="F31" s="7">
        <v>5.0037361642086902</v>
      </c>
      <c r="G31" s="10">
        <v>5.6229703464973805E-7</v>
      </c>
      <c r="H31" s="7">
        <v>1.9172519932706799E-4</v>
      </c>
      <c r="K31" s="7" t="s">
        <v>871</v>
      </c>
      <c r="M31" s="7" t="s">
        <v>874</v>
      </c>
    </row>
    <row r="32" spans="1:13">
      <c r="A32" s="7" t="s">
        <v>875</v>
      </c>
      <c r="B32" s="7">
        <v>61.255865470591502</v>
      </c>
      <c r="C32" s="9">
        <v>0.89885490709976601</v>
      </c>
      <c r="D32" s="8">
        <f t="shared" si="0"/>
        <v>1.8645854407159852</v>
      </c>
      <c r="E32" s="7">
        <v>0.25115462682738099</v>
      </c>
      <c r="F32" s="7">
        <v>3.5788904964810802</v>
      </c>
      <c r="G32" s="7">
        <v>3.45055999410452E-4</v>
      </c>
      <c r="H32" s="7">
        <v>3.2225765659226101E-2</v>
      </c>
      <c r="K32" s="7" t="s">
        <v>873</v>
      </c>
      <c r="M32" s="7" t="s">
        <v>876</v>
      </c>
    </row>
    <row r="33" spans="1:13">
      <c r="A33" s="7" t="s">
        <v>877</v>
      </c>
      <c r="B33" s="7">
        <v>160.59378562294401</v>
      </c>
      <c r="C33" s="9">
        <v>0.89129032956098597</v>
      </c>
      <c r="D33" s="8">
        <f t="shared" si="0"/>
        <v>1.8548343242454923</v>
      </c>
      <c r="E33" s="7">
        <v>0.15887087489487001</v>
      </c>
      <c r="F33" s="7">
        <v>5.6101556068774698</v>
      </c>
      <c r="G33" s="10">
        <v>2.02144770841242E-8</v>
      </c>
      <c r="H33" s="10">
        <v>9.6110650136335995E-6</v>
      </c>
      <c r="K33" s="7" t="s">
        <v>875</v>
      </c>
      <c r="M33" s="7" t="s">
        <v>878</v>
      </c>
    </row>
    <row r="34" spans="1:13">
      <c r="A34" s="7" t="s">
        <v>879</v>
      </c>
      <c r="B34" s="7">
        <v>121.107862907384</v>
      </c>
      <c r="C34" s="9">
        <v>0.88819346999129001</v>
      </c>
      <c r="D34" s="8">
        <f t="shared" ref="D34:D65" si="1">2^ABS(C34)</f>
        <v>1.8508570452474697</v>
      </c>
      <c r="E34" s="7">
        <v>0.18246065506485601</v>
      </c>
      <c r="F34" s="7">
        <v>4.8678629903832302</v>
      </c>
      <c r="G34" s="10">
        <v>1.12811494089506E-6</v>
      </c>
      <c r="H34" s="7">
        <v>3.2778006338228597E-4</v>
      </c>
      <c r="K34" s="7" t="s">
        <v>877</v>
      </c>
      <c r="M34" s="7" t="s">
        <v>880</v>
      </c>
    </row>
    <row r="35" spans="1:13">
      <c r="A35" s="7" t="s">
        <v>881</v>
      </c>
      <c r="B35" s="7">
        <v>438.869088965853</v>
      </c>
      <c r="C35" s="9">
        <v>0.87341502544411298</v>
      </c>
      <c r="D35" s="8">
        <f t="shared" si="1"/>
        <v>1.831994313651826</v>
      </c>
      <c r="E35" s="7">
        <v>0.13942913135021501</v>
      </c>
      <c r="F35" s="7">
        <v>6.2642219526584402</v>
      </c>
      <c r="G35" s="10">
        <v>3.7469147328918502E-10</v>
      </c>
      <c r="H35" s="10">
        <v>2.9394546079536601E-7</v>
      </c>
      <c r="K35" s="7" t="s">
        <v>879</v>
      </c>
      <c r="M35" s="7" t="s">
        <v>882</v>
      </c>
    </row>
    <row r="36" spans="1:13">
      <c r="A36" s="7" t="s">
        <v>883</v>
      </c>
      <c r="B36" s="7">
        <v>58.279460042032298</v>
      </c>
      <c r="C36" s="9">
        <v>0.872714870637746</v>
      </c>
      <c r="D36" s="8">
        <f t="shared" si="1"/>
        <v>1.831105443593287</v>
      </c>
      <c r="E36" s="7">
        <v>0.25359417262005302</v>
      </c>
      <c r="F36" s="7">
        <v>3.4413837732197701</v>
      </c>
      <c r="G36" s="7">
        <v>5.78747046815596E-4</v>
      </c>
      <c r="H36" s="7">
        <v>4.9350767198569102E-2</v>
      </c>
      <c r="K36" s="7" t="s">
        <v>881</v>
      </c>
      <c r="M36" s="7" t="s">
        <v>884</v>
      </c>
    </row>
    <row r="37" spans="1:13">
      <c r="A37" s="7" t="s">
        <v>885</v>
      </c>
      <c r="B37" s="7">
        <v>100.190302566425</v>
      </c>
      <c r="C37" s="9">
        <v>0.85399849432302799</v>
      </c>
      <c r="D37" s="8">
        <f t="shared" si="1"/>
        <v>1.8075035670896999</v>
      </c>
      <c r="E37" s="7">
        <v>0.20795978262081399</v>
      </c>
      <c r="F37" s="7">
        <v>4.10655600597629</v>
      </c>
      <c r="G37" s="10">
        <v>4.01602120849323E-5</v>
      </c>
      <c r="H37" s="7">
        <v>6.0587858424287202E-3</v>
      </c>
      <c r="K37" s="7" t="s">
        <v>883</v>
      </c>
      <c r="M37" s="7" t="s">
        <v>886</v>
      </c>
    </row>
    <row r="38" spans="1:13">
      <c r="A38" s="7" t="s">
        <v>887</v>
      </c>
      <c r="B38" s="7">
        <v>66.099984578943605</v>
      </c>
      <c r="C38" s="9">
        <v>0.80532975486818004</v>
      </c>
      <c r="D38" s="8">
        <f t="shared" si="1"/>
        <v>1.7475451802429791</v>
      </c>
      <c r="E38" s="7">
        <v>0.234120412066088</v>
      </c>
      <c r="F38" s="7">
        <v>3.4398100864475198</v>
      </c>
      <c r="G38" s="7">
        <v>5.8212251000745404E-4</v>
      </c>
      <c r="H38" s="7">
        <v>4.93702820649565E-2</v>
      </c>
      <c r="K38" s="7" t="s">
        <v>885</v>
      </c>
      <c r="M38" s="7" t="s">
        <v>888</v>
      </c>
    </row>
    <row r="39" spans="1:13">
      <c r="A39" s="7" t="s">
        <v>889</v>
      </c>
      <c r="B39" s="7">
        <v>197.261042919006</v>
      </c>
      <c r="C39" s="9">
        <v>0.79372168824076506</v>
      </c>
      <c r="D39" s="8">
        <f t="shared" si="1"/>
        <v>1.7335406756859815</v>
      </c>
      <c r="E39" s="7">
        <v>0.15899139890680999</v>
      </c>
      <c r="F39" s="7">
        <v>4.9922303577314198</v>
      </c>
      <c r="G39" s="10">
        <v>5.9686007640560096E-7</v>
      </c>
      <c r="H39" s="7">
        <v>1.9186565927500199E-4</v>
      </c>
      <c r="K39" s="7" t="s">
        <v>887</v>
      </c>
      <c r="M39" s="7" t="s">
        <v>890</v>
      </c>
    </row>
    <row r="40" spans="1:13">
      <c r="A40" s="7" t="s">
        <v>891</v>
      </c>
      <c r="B40" s="7">
        <v>73.453610805836107</v>
      </c>
      <c r="C40" s="9">
        <v>0.79356433456516196</v>
      </c>
      <c r="D40" s="8">
        <f t="shared" si="1"/>
        <v>1.7333516100040212</v>
      </c>
      <c r="E40" s="7">
        <v>0.22559403700174999</v>
      </c>
      <c r="F40" s="7">
        <v>3.5176653829684601</v>
      </c>
      <c r="G40" s="7">
        <v>4.3536096684478E-4</v>
      </c>
      <c r="H40" s="7">
        <v>3.8440198278271401E-2</v>
      </c>
      <c r="K40" s="7" t="s">
        <v>889</v>
      </c>
      <c r="M40" s="7" t="s">
        <v>892</v>
      </c>
    </row>
    <row r="41" spans="1:13">
      <c r="A41" s="7" t="s">
        <v>893</v>
      </c>
      <c r="B41" s="7">
        <v>442.85620312390199</v>
      </c>
      <c r="C41" s="9">
        <v>0.78247688561207396</v>
      </c>
      <c r="D41" s="8">
        <f t="shared" si="1"/>
        <v>1.7200814547474379</v>
      </c>
      <c r="E41" s="7">
        <v>0.116620214078863</v>
      </c>
      <c r="F41" s="7">
        <v>6.7096162684363696</v>
      </c>
      <c r="G41" s="10">
        <v>1.9513688324108999E-11</v>
      </c>
      <c r="H41" s="10">
        <v>2.1869269271805E-8</v>
      </c>
      <c r="K41" s="7" t="s">
        <v>891</v>
      </c>
      <c r="M41" s="7" t="s">
        <v>894</v>
      </c>
    </row>
    <row r="42" spans="1:13">
      <c r="A42" s="7" t="s">
        <v>895</v>
      </c>
      <c r="B42" s="7">
        <v>93.605162133215103</v>
      </c>
      <c r="C42" s="9">
        <v>0.77815690841902296</v>
      </c>
      <c r="D42" s="8">
        <f t="shared" si="1"/>
        <v>1.7149385809232891</v>
      </c>
      <c r="E42" s="7">
        <v>0.21222717630113599</v>
      </c>
      <c r="F42" s="7">
        <v>3.6666223524308199</v>
      </c>
      <c r="G42" s="7">
        <v>2.4577534904247997E-4</v>
      </c>
      <c r="H42" s="7">
        <v>2.53698370162928E-2</v>
      </c>
      <c r="K42" s="7" t="s">
        <v>893</v>
      </c>
      <c r="M42" s="7" t="s">
        <v>896</v>
      </c>
    </row>
    <row r="43" spans="1:13">
      <c r="A43" s="7" t="s">
        <v>897</v>
      </c>
      <c r="B43" s="7">
        <v>235.862561423225</v>
      </c>
      <c r="C43" s="9">
        <v>0.73661557378823606</v>
      </c>
      <c r="D43" s="8">
        <f t="shared" si="1"/>
        <v>1.6662623563177756</v>
      </c>
      <c r="E43" s="7">
        <v>0.160368293898251</v>
      </c>
      <c r="F43" s="7">
        <v>4.59327436790963</v>
      </c>
      <c r="G43" s="10">
        <v>4.36344764036002E-6</v>
      </c>
      <c r="H43" s="7">
        <v>9.3784237640066805E-4</v>
      </c>
      <c r="K43" s="7" t="s">
        <v>895</v>
      </c>
      <c r="M43" s="7" t="s">
        <v>898</v>
      </c>
    </row>
    <row r="44" spans="1:13">
      <c r="A44" s="7" t="s">
        <v>899</v>
      </c>
      <c r="B44" s="7">
        <v>136.60257450706999</v>
      </c>
      <c r="C44" s="9">
        <v>0.73470336013556403</v>
      </c>
      <c r="D44" s="8">
        <f t="shared" si="1"/>
        <v>1.6640552793756991</v>
      </c>
      <c r="E44" s="7">
        <v>0.18019761514739699</v>
      </c>
      <c r="F44" s="7">
        <v>4.0772091214114798</v>
      </c>
      <c r="G44" s="10">
        <v>4.5579496219245902E-5</v>
      </c>
      <c r="H44" s="7">
        <v>6.56093849247677E-3</v>
      </c>
      <c r="K44" s="7" t="s">
        <v>897</v>
      </c>
      <c r="M44" s="7" t="s">
        <v>900</v>
      </c>
    </row>
    <row r="45" spans="1:13">
      <c r="A45" s="7" t="s">
        <v>901</v>
      </c>
      <c r="B45" s="7">
        <v>616.36922187108496</v>
      </c>
      <c r="C45" s="9">
        <v>0.73447518646854104</v>
      </c>
      <c r="D45" s="8">
        <f t="shared" si="1"/>
        <v>1.6637921166418785</v>
      </c>
      <c r="E45" s="7">
        <v>0.12870105080029301</v>
      </c>
      <c r="F45" s="7">
        <v>5.7068313110219702</v>
      </c>
      <c r="G45" s="10">
        <v>1.15098750253978E-8</v>
      </c>
      <c r="H45" s="10">
        <v>5.8254819080158797E-6</v>
      </c>
      <c r="K45" s="7" t="s">
        <v>899</v>
      </c>
      <c r="M45" s="7" t="s">
        <v>902</v>
      </c>
    </row>
    <row r="46" spans="1:13">
      <c r="A46" s="7" t="s">
        <v>903</v>
      </c>
      <c r="B46" s="7">
        <v>206.275332791746</v>
      </c>
      <c r="C46" s="9">
        <v>0.72422746367459001</v>
      </c>
      <c r="D46" s="8">
        <f t="shared" si="1"/>
        <v>1.6520157757358915</v>
      </c>
      <c r="E46" s="7">
        <v>0.14941718627289899</v>
      </c>
      <c r="F46" s="7">
        <v>4.8470158068151701</v>
      </c>
      <c r="G46" s="10">
        <v>1.2533244520059101E-6</v>
      </c>
      <c r="H46" s="7">
        <v>3.5704680837687301E-4</v>
      </c>
      <c r="K46" s="7" t="s">
        <v>901</v>
      </c>
      <c r="M46" s="7" t="s">
        <v>904</v>
      </c>
    </row>
    <row r="47" spans="1:13">
      <c r="A47" s="7" t="s">
        <v>905</v>
      </c>
      <c r="B47" s="7">
        <v>634.67360475171699</v>
      </c>
      <c r="C47" s="9">
        <v>0.71025789264331696</v>
      </c>
      <c r="D47" s="8">
        <f t="shared" si="1"/>
        <v>1.6360965556029057</v>
      </c>
      <c r="E47" s="7">
        <v>9.9300308328013204E-2</v>
      </c>
      <c r="F47" s="7">
        <v>7.1526252496332798</v>
      </c>
      <c r="G47" s="10">
        <v>8.5133790994667398E-13</v>
      </c>
      <c r="H47" s="10">
        <v>2.1993479644924E-9</v>
      </c>
      <c r="K47" s="7" t="s">
        <v>903</v>
      </c>
      <c r="M47" s="7" t="s">
        <v>906</v>
      </c>
    </row>
    <row r="48" spans="1:13">
      <c r="A48" s="7" t="s">
        <v>907</v>
      </c>
      <c r="B48" s="7">
        <v>370.95191527735602</v>
      </c>
      <c r="C48" s="9">
        <v>0.65562421353252298</v>
      </c>
      <c r="D48" s="8">
        <f t="shared" si="1"/>
        <v>1.575297392545298</v>
      </c>
      <c r="E48" s="7">
        <v>0.138731260993291</v>
      </c>
      <c r="F48" s="7">
        <v>4.7258578119911201</v>
      </c>
      <c r="G48" s="10">
        <v>2.2914595318630599E-6</v>
      </c>
      <c r="H48" s="7">
        <v>5.3661194111837896E-4</v>
      </c>
      <c r="K48" s="7" t="s">
        <v>905</v>
      </c>
      <c r="M48" s="7" t="s">
        <v>908</v>
      </c>
    </row>
    <row r="49" spans="1:13">
      <c r="A49" s="7" t="s">
        <v>909</v>
      </c>
      <c r="B49" s="7">
        <v>250.55719956857601</v>
      </c>
      <c r="C49" s="9">
        <v>0.64524611401771303</v>
      </c>
      <c r="D49" s="8">
        <f t="shared" si="1"/>
        <v>1.5640060723599005</v>
      </c>
      <c r="E49" s="7">
        <v>0.135985517577838</v>
      </c>
      <c r="F49" s="7">
        <v>4.7449620041220397</v>
      </c>
      <c r="G49" s="10">
        <v>2.0854547725602501E-6</v>
      </c>
      <c r="H49" s="7">
        <v>5.03396698176466E-4</v>
      </c>
      <c r="K49" s="7" t="s">
        <v>907</v>
      </c>
      <c r="M49" s="7" t="s">
        <v>910</v>
      </c>
    </row>
    <row r="50" spans="1:13">
      <c r="A50" s="7" t="s">
        <v>911</v>
      </c>
      <c r="B50" s="7">
        <v>171.55448517973301</v>
      </c>
      <c r="C50" s="9">
        <v>0.64499400901957604</v>
      </c>
      <c r="D50" s="8">
        <f t="shared" si="1"/>
        <v>1.5637327926381372</v>
      </c>
      <c r="E50" s="7">
        <v>0.15743860798824599</v>
      </c>
      <c r="F50" s="7">
        <v>4.0967969500069001</v>
      </c>
      <c r="G50" s="10">
        <v>4.18906031373982E-5</v>
      </c>
      <c r="H50" s="7">
        <v>6.2005996530733699E-3</v>
      </c>
      <c r="K50" s="7" t="s">
        <v>909</v>
      </c>
      <c r="M50" s="7" t="s">
        <v>912</v>
      </c>
    </row>
    <row r="51" spans="1:13">
      <c r="A51" s="7" t="s">
        <v>913</v>
      </c>
      <c r="B51" s="7">
        <v>330.43666735607502</v>
      </c>
      <c r="C51" s="9">
        <v>0.64260264229705999</v>
      </c>
      <c r="D51" s="8">
        <f t="shared" si="1"/>
        <v>1.5611429444973219</v>
      </c>
      <c r="E51" s="7">
        <v>0.121657997350594</v>
      </c>
      <c r="F51" s="7">
        <v>5.2820419231890297</v>
      </c>
      <c r="G51" s="10">
        <v>1.2775195423269899E-7</v>
      </c>
      <c r="H51" s="10">
        <v>5.2748109523974698E-5</v>
      </c>
      <c r="K51" s="7" t="s">
        <v>911</v>
      </c>
      <c r="M51" s="7" t="s">
        <v>914</v>
      </c>
    </row>
    <row r="52" spans="1:13">
      <c r="A52" s="7" t="s">
        <v>915</v>
      </c>
      <c r="B52" s="7">
        <v>614.52091384415701</v>
      </c>
      <c r="C52" s="9">
        <v>0.64259985656545204</v>
      </c>
      <c r="D52" s="8">
        <f t="shared" si="1"/>
        <v>1.5611399300549602</v>
      </c>
      <c r="E52" s="7">
        <v>0.12211338725187899</v>
      </c>
      <c r="F52" s="7">
        <v>5.2623211183224798</v>
      </c>
      <c r="G52" s="10">
        <v>1.4224803824331E-7</v>
      </c>
      <c r="H52" s="10">
        <v>5.5796793000938297E-5</v>
      </c>
      <c r="K52" s="7" t="s">
        <v>913</v>
      </c>
      <c r="M52" s="7" t="s">
        <v>916</v>
      </c>
    </row>
    <row r="53" spans="1:13">
      <c r="A53" s="7" t="s">
        <v>917</v>
      </c>
      <c r="B53" s="7">
        <v>194.15508940571999</v>
      </c>
      <c r="C53" s="9">
        <v>0.63204354049665401</v>
      </c>
      <c r="D53" s="8">
        <f t="shared" si="1"/>
        <v>1.549758632885482</v>
      </c>
      <c r="E53" s="7">
        <v>0.15753523325956001</v>
      </c>
      <c r="F53" s="7">
        <v>4.0120773456137204</v>
      </c>
      <c r="G53" s="10">
        <v>6.0186772461340101E-5</v>
      </c>
      <c r="H53" s="7">
        <v>8.1407798268829899E-3</v>
      </c>
      <c r="K53" s="7" t="s">
        <v>915</v>
      </c>
      <c r="M53" s="7" t="s">
        <v>918</v>
      </c>
    </row>
    <row r="54" spans="1:13">
      <c r="A54" s="7" t="s">
        <v>919</v>
      </c>
      <c r="B54" s="7">
        <v>205.110144693623</v>
      </c>
      <c r="C54" s="9">
        <v>0.58400849405441801</v>
      </c>
      <c r="D54" s="8">
        <f t="shared" si="1"/>
        <v>1.4990084273363606</v>
      </c>
      <c r="E54" s="7">
        <v>0.14398899008098101</v>
      </c>
      <c r="F54" s="7">
        <v>4.0559246490024501</v>
      </c>
      <c r="G54" s="10">
        <v>4.9936357364142602E-5</v>
      </c>
      <c r="H54" s="7">
        <v>7.0585715949855604E-3</v>
      </c>
      <c r="K54" s="7" t="s">
        <v>917</v>
      </c>
      <c r="M54" s="7" t="s">
        <v>920</v>
      </c>
    </row>
    <row r="55" spans="1:13">
      <c r="A55" s="7" t="s">
        <v>921</v>
      </c>
      <c r="B55" s="7">
        <v>199.62842631826601</v>
      </c>
      <c r="C55" s="9">
        <v>0.58292537727621596</v>
      </c>
      <c r="D55" s="8">
        <f t="shared" si="1"/>
        <v>1.497883455101805</v>
      </c>
      <c r="E55" s="7">
        <v>0.15878041194290399</v>
      </c>
      <c r="F55" s="7">
        <v>3.6712675710013198</v>
      </c>
      <c r="G55" s="7">
        <v>2.4135050519089301E-4</v>
      </c>
      <c r="H55" s="7">
        <v>2.5078075671821898E-2</v>
      </c>
      <c r="K55" s="7" t="s">
        <v>919</v>
      </c>
      <c r="M55" s="7" t="s">
        <v>922</v>
      </c>
    </row>
    <row r="56" spans="1:13">
      <c r="A56" s="7" t="s">
        <v>923</v>
      </c>
      <c r="B56" s="7">
        <v>205.574324631363</v>
      </c>
      <c r="C56" s="9">
        <v>0.57900295254170397</v>
      </c>
      <c r="D56" s="8">
        <f t="shared" si="1"/>
        <v>1.4938165142733628</v>
      </c>
      <c r="E56" s="7">
        <v>0.16458991014339799</v>
      </c>
      <c r="F56" s="7">
        <v>3.5178520483865001</v>
      </c>
      <c r="G56" s="7">
        <v>4.35054849484752E-4</v>
      </c>
      <c r="H56" s="7">
        <v>3.8440198278271401E-2</v>
      </c>
      <c r="K56" s="7" t="s">
        <v>921</v>
      </c>
      <c r="M56" s="7" t="s">
        <v>924</v>
      </c>
    </row>
    <row r="57" spans="1:13">
      <c r="A57" s="7" t="s">
        <v>925</v>
      </c>
      <c r="B57" s="7">
        <v>162.426570563056</v>
      </c>
      <c r="C57" s="9">
        <v>0.57642503896674502</v>
      </c>
      <c r="D57" s="8">
        <f t="shared" si="1"/>
        <v>1.4911496364872425</v>
      </c>
      <c r="E57" s="7">
        <v>0.16253854915645499</v>
      </c>
      <c r="F57" s="7">
        <v>3.5463897146756</v>
      </c>
      <c r="G57" s="7">
        <v>3.9054817477074199E-4</v>
      </c>
      <c r="H57" s="7">
        <v>3.5420236197415897E-2</v>
      </c>
      <c r="K57" s="7" t="s">
        <v>923</v>
      </c>
      <c r="M57" s="7" t="s">
        <v>926</v>
      </c>
    </row>
    <row r="58" spans="1:13">
      <c r="A58" s="7" t="s">
        <v>927</v>
      </c>
      <c r="B58" s="7">
        <v>676.96972242627896</v>
      </c>
      <c r="C58" s="9">
        <v>0.55066968468167499</v>
      </c>
      <c r="D58" s="8">
        <f t="shared" si="1"/>
        <v>1.4647654677159583</v>
      </c>
      <c r="E58" s="7">
        <v>0.103826403999213</v>
      </c>
      <c r="F58" s="7">
        <v>5.3037537993307398</v>
      </c>
      <c r="G58" s="10">
        <v>1.1344529268596499E-7</v>
      </c>
      <c r="H58" s="10">
        <v>4.81069362768324E-5</v>
      </c>
      <c r="K58" s="7" t="s">
        <v>925</v>
      </c>
      <c r="M58" s="7" t="s">
        <v>928</v>
      </c>
    </row>
    <row r="59" spans="1:13">
      <c r="A59" s="7" t="s">
        <v>929</v>
      </c>
      <c r="B59" s="7">
        <v>294.66669736810201</v>
      </c>
      <c r="C59" s="9">
        <v>0.536703366959559</v>
      </c>
      <c r="D59" s="8">
        <f t="shared" si="1"/>
        <v>1.4506539077025542</v>
      </c>
      <c r="E59" s="7">
        <v>0.124402099245043</v>
      </c>
      <c r="F59" s="7">
        <v>4.3142629442480596</v>
      </c>
      <c r="G59" s="10">
        <v>1.60136260077066E-5</v>
      </c>
      <c r="H59" s="7">
        <v>2.8551567279649602E-3</v>
      </c>
      <c r="K59" s="7" t="s">
        <v>927</v>
      </c>
      <c r="M59" s="7" t="s">
        <v>930</v>
      </c>
    </row>
    <row r="60" spans="1:13">
      <c r="A60" s="7" t="s">
        <v>931</v>
      </c>
      <c r="B60" s="7">
        <v>936.49434346952705</v>
      </c>
      <c r="C60" s="9">
        <v>0.53170139686817897</v>
      </c>
      <c r="D60" s="8">
        <f t="shared" si="1"/>
        <v>1.4456330523494085</v>
      </c>
      <c r="E60" s="7">
        <v>9.29055083549815E-2</v>
      </c>
      <c r="F60" s="7">
        <v>5.7230341481649001</v>
      </c>
      <c r="G60" s="10">
        <v>1.04638222567856E-8</v>
      </c>
      <c r="H60" s="10">
        <v>5.4725790402988596E-6</v>
      </c>
      <c r="K60" s="7" t="s">
        <v>929</v>
      </c>
      <c r="M60" s="7" t="s">
        <v>932</v>
      </c>
    </row>
    <row r="61" spans="1:13">
      <c r="A61" s="7" t="s">
        <v>933</v>
      </c>
      <c r="B61" s="7">
        <v>461.12596251517499</v>
      </c>
      <c r="C61" s="9">
        <v>0.52974272537817102</v>
      </c>
      <c r="D61" s="8">
        <f t="shared" si="1"/>
        <v>1.44367172377293</v>
      </c>
      <c r="E61" s="7">
        <v>0.11004957648123199</v>
      </c>
      <c r="F61" s="7">
        <v>4.8136734580574396</v>
      </c>
      <c r="G61" s="10">
        <v>1.48180865647691E-6</v>
      </c>
      <c r="H61" s="7">
        <v>4.0085479000211599E-4</v>
      </c>
      <c r="M61" s="7" t="s">
        <v>934</v>
      </c>
    </row>
    <row r="62" spans="1:13">
      <c r="A62" s="7" t="s">
        <v>935</v>
      </c>
      <c r="B62" s="7">
        <v>7973.5204309836399</v>
      </c>
      <c r="C62" s="9">
        <v>0.51344477124812904</v>
      </c>
      <c r="D62" s="8">
        <f t="shared" si="1"/>
        <v>1.4274545106049468</v>
      </c>
      <c r="E62" s="7">
        <v>8.3093863095459006E-2</v>
      </c>
      <c r="F62" s="7">
        <v>6.1790937636186003</v>
      </c>
      <c r="G62" s="10">
        <v>6.4470599548591204E-10</v>
      </c>
      <c r="H62" s="10">
        <v>4.5979259405336202E-7</v>
      </c>
      <c r="M62" s="7" t="s">
        <v>936</v>
      </c>
    </row>
    <row r="63" spans="1:13">
      <c r="A63" s="7" t="s">
        <v>937</v>
      </c>
      <c r="B63" s="7">
        <v>547.08024248532604</v>
      </c>
      <c r="C63" s="9">
        <v>0.472651114768948</v>
      </c>
      <c r="D63" s="8">
        <f t="shared" si="1"/>
        <v>1.3876571029646263</v>
      </c>
      <c r="E63" s="7">
        <v>9.9350448432127994E-2</v>
      </c>
      <c r="F63" s="7">
        <v>4.7574129984107998</v>
      </c>
      <c r="G63" s="10">
        <v>1.9608972420416398E-6</v>
      </c>
      <c r="H63" s="7">
        <v>4.8835678932751395E-4</v>
      </c>
      <c r="M63" s="7" t="s">
        <v>938</v>
      </c>
    </row>
    <row r="64" spans="1:13">
      <c r="A64" s="7" t="s">
        <v>939</v>
      </c>
      <c r="B64" s="7">
        <v>617.514881707683</v>
      </c>
      <c r="C64" s="9">
        <v>0.437657899166077</v>
      </c>
      <c r="D64" s="8">
        <f t="shared" si="1"/>
        <v>1.354403774745103</v>
      </c>
      <c r="E64" s="7">
        <v>9.5546079313802698E-2</v>
      </c>
      <c r="F64" s="7">
        <v>4.5805950627097296</v>
      </c>
      <c r="G64" s="10">
        <v>4.6365480559672201E-6</v>
      </c>
      <c r="H64" s="7">
        <v>9.8307349997467201E-4</v>
      </c>
      <c r="M64" s="7" t="s">
        <v>940</v>
      </c>
    </row>
    <row r="65" spans="1:13">
      <c r="A65" s="7" t="s">
        <v>941</v>
      </c>
      <c r="B65" s="7">
        <v>1243.20368453676</v>
      </c>
      <c r="C65" s="9">
        <v>0.324013857865392</v>
      </c>
      <c r="D65" s="8">
        <f t="shared" si="1"/>
        <v>1.2518084828931062</v>
      </c>
      <c r="E65" s="7">
        <v>8.24160183087045E-2</v>
      </c>
      <c r="F65" s="7">
        <v>3.9314427524481701</v>
      </c>
      <c r="G65" s="10">
        <v>8.4437604233840701E-5</v>
      </c>
      <c r="H65" s="7">
        <v>1.0859229593680001E-2</v>
      </c>
      <c r="M65" s="7" t="s">
        <v>942</v>
      </c>
    </row>
    <row r="66" spans="1:13">
      <c r="A66" s="7" t="s">
        <v>943</v>
      </c>
      <c r="B66" s="7">
        <v>2383.4003480152701</v>
      </c>
      <c r="C66" s="9">
        <v>0.32289696873420998</v>
      </c>
      <c r="D66" s="8">
        <f t="shared" ref="D66:D97" si="2">2^ABS(C66)</f>
        <v>1.2508397471629291</v>
      </c>
      <c r="E66" s="7">
        <v>8.0291216466855997E-2</v>
      </c>
      <c r="F66" s="7">
        <v>4.0215727565605004</v>
      </c>
      <c r="G66" s="10">
        <v>5.7810845497116097E-5</v>
      </c>
      <c r="H66" s="7">
        <v>7.9565979460504508E-3</v>
      </c>
      <c r="M66" s="7" t="s">
        <v>944</v>
      </c>
    </row>
    <row r="67" spans="1:13">
      <c r="A67" s="7" t="s">
        <v>945</v>
      </c>
      <c r="B67" s="7">
        <v>1343.0359506654399</v>
      </c>
      <c r="C67" s="9">
        <v>0.313064239906234</v>
      </c>
      <c r="D67" s="8">
        <f t="shared" si="2"/>
        <v>1.2423435992682161</v>
      </c>
      <c r="E67" s="7">
        <v>7.7992621897415695E-2</v>
      </c>
      <c r="F67" s="7">
        <v>4.0140237921224102</v>
      </c>
      <c r="G67" s="10">
        <v>5.9692325661015099E-5</v>
      </c>
      <c r="H67" s="7">
        <v>8.1407798268829899E-3</v>
      </c>
      <c r="M67" s="7" t="s">
        <v>946</v>
      </c>
    </row>
    <row r="68" spans="1:13">
      <c r="A68" s="7" t="s">
        <v>947</v>
      </c>
      <c r="B68" s="7">
        <v>5011.4949157597703</v>
      </c>
      <c r="C68" s="9">
        <v>0.28039509942606999</v>
      </c>
      <c r="D68" s="8">
        <f t="shared" si="2"/>
        <v>1.2145274518358207</v>
      </c>
      <c r="E68" s="7">
        <v>6.6429021715116596E-2</v>
      </c>
      <c r="F68" s="7">
        <v>4.22097288484174</v>
      </c>
      <c r="G68" s="10">
        <v>2.4325019845962101E-5</v>
      </c>
      <c r="H68" s="7">
        <v>3.9756204310744296E-3</v>
      </c>
      <c r="M68" s="7" t="s">
        <v>948</v>
      </c>
    </row>
    <row r="69" spans="1:13">
      <c r="A69" s="7" t="s">
        <v>949</v>
      </c>
      <c r="B69" s="7">
        <v>6802.8236852108803</v>
      </c>
      <c r="C69" s="9">
        <v>-0.27346790143859601</v>
      </c>
      <c r="D69" s="8">
        <f t="shared" si="2"/>
        <v>1.2087097941025819</v>
      </c>
      <c r="E69" s="7">
        <v>7.5196311991819795E-2</v>
      </c>
      <c r="F69" s="7">
        <v>-3.6367195969443999</v>
      </c>
      <c r="G69" s="7">
        <v>2.7613224175968801E-4</v>
      </c>
      <c r="H69" s="7">
        <v>2.7248521215154201E-2</v>
      </c>
      <c r="M69" s="7" t="s">
        <v>950</v>
      </c>
    </row>
    <row r="70" spans="1:13">
      <c r="A70" s="7" t="s">
        <v>951</v>
      </c>
      <c r="B70" s="7">
        <v>1005.86541220905</v>
      </c>
      <c r="C70" s="9">
        <v>-0.34977354531959398</v>
      </c>
      <c r="D70" s="8">
        <f t="shared" si="2"/>
        <v>1.2743605797971618</v>
      </c>
      <c r="E70" s="7">
        <v>9.6728212923214901E-2</v>
      </c>
      <c r="F70" s="7">
        <v>-3.6160447376119</v>
      </c>
      <c r="G70" s="7">
        <v>2.9913869945124102E-4</v>
      </c>
      <c r="H70" s="7">
        <v>2.8445370875090699E-2</v>
      </c>
      <c r="M70" s="7" t="s">
        <v>952</v>
      </c>
    </row>
    <row r="71" spans="1:13">
      <c r="A71" s="7" t="s">
        <v>953</v>
      </c>
      <c r="B71" s="7">
        <v>429.53923530764899</v>
      </c>
      <c r="C71" s="9">
        <v>-0.40421336489808202</v>
      </c>
      <c r="D71" s="8">
        <f t="shared" si="2"/>
        <v>1.3233671425403053</v>
      </c>
      <c r="E71" s="7">
        <v>0.10561629953726</v>
      </c>
      <c r="F71" s="7">
        <v>-3.8271873438955302</v>
      </c>
      <c r="G71" s="7">
        <v>1.2961586398433801E-4</v>
      </c>
      <c r="H71" s="7">
        <v>1.52907737286787E-2</v>
      </c>
      <c r="M71" s="7" t="s">
        <v>954</v>
      </c>
    </row>
    <row r="72" spans="1:13">
      <c r="A72" s="7" t="s">
        <v>955</v>
      </c>
      <c r="B72" s="7">
        <v>378.53223787267598</v>
      </c>
      <c r="C72" s="9">
        <v>-0.421479081826242</v>
      </c>
      <c r="D72" s="8">
        <f t="shared" si="2"/>
        <v>1.3392999301178923</v>
      </c>
      <c r="E72" s="7">
        <v>0.112982714594313</v>
      </c>
      <c r="F72" s="7">
        <v>-3.7304740228595801</v>
      </c>
      <c r="G72" s="7">
        <v>1.9111984919551101E-4</v>
      </c>
      <c r="H72" s="7">
        <v>2.14190745276969E-2</v>
      </c>
      <c r="M72" s="7" t="s">
        <v>956</v>
      </c>
    </row>
    <row r="73" spans="1:13">
      <c r="A73" s="7" t="s">
        <v>957</v>
      </c>
      <c r="B73" s="7">
        <v>5466.7337045451504</v>
      </c>
      <c r="C73" s="9">
        <v>-0.42466317431453898</v>
      </c>
      <c r="D73" s="8">
        <f t="shared" si="2"/>
        <v>1.3422590892688833</v>
      </c>
      <c r="E73" s="7">
        <v>7.9760425112807606E-2</v>
      </c>
      <c r="F73" s="7">
        <v>-5.3242340886965502</v>
      </c>
      <c r="G73" s="10">
        <v>1.01379283975864E-7</v>
      </c>
      <c r="H73" s="10">
        <v>4.4184471266147501E-5</v>
      </c>
      <c r="M73" s="7" t="s">
        <v>958</v>
      </c>
    </row>
    <row r="74" spans="1:13">
      <c r="A74" s="7" t="s">
        <v>959</v>
      </c>
      <c r="B74" s="7">
        <v>294.33891544133598</v>
      </c>
      <c r="C74" s="9">
        <v>-0.444554683934824</v>
      </c>
      <c r="D74" s="8">
        <f t="shared" si="2"/>
        <v>1.3608939850938715</v>
      </c>
      <c r="E74" s="7">
        <v>0.12455236990680001</v>
      </c>
      <c r="F74" s="7">
        <v>-3.5692189901121498</v>
      </c>
      <c r="G74" s="7">
        <v>3.5804704389441399E-4</v>
      </c>
      <c r="H74" s="7">
        <v>3.3241172300019897E-2</v>
      </c>
      <c r="M74" s="7" t="s">
        <v>960</v>
      </c>
    </row>
    <row r="75" spans="1:13">
      <c r="A75" s="7" t="s">
        <v>961</v>
      </c>
      <c r="B75" s="7">
        <v>319.90777064921798</v>
      </c>
      <c r="C75" s="9">
        <v>-0.45880352145314401</v>
      </c>
      <c r="D75" s="8">
        <f t="shared" si="2"/>
        <v>1.3744015050765321</v>
      </c>
      <c r="E75" s="7">
        <v>0.11893387771618601</v>
      </c>
      <c r="F75" s="7">
        <v>-3.8576352698092702</v>
      </c>
      <c r="G75" s="7">
        <v>1.14489320018061E-4</v>
      </c>
      <c r="H75" s="7">
        <v>1.39250963649875E-2</v>
      </c>
      <c r="M75" s="7" t="s">
        <v>962</v>
      </c>
    </row>
    <row r="76" spans="1:13">
      <c r="A76" s="7" t="s">
        <v>963</v>
      </c>
      <c r="B76" s="7">
        <v>22179.222542772499</v>
      </c>
      <c r="C76" s="9">
        <v>-0.46064427852878798</v>
      </c>
      <c r="D76" s="8">
        <f t="shared" si="2"/>
        <v>1.3761562445776969</v>
      </c>
      <c r="E76" s="7">
        <v>7.3204331576385798E-2</v>
      </c>
      <c r="F76" s="7">
        <v>-6.2925822640443698</v>
      </c>
      <c r="G76" s="10">
        <v>3.1222776187071198E-10</v>
      </c>
      <c r="H76" s="10">
        <v>2.5783439914481399E-7</v>
      </c>
      <c r="M76" s="7" t="s">
        <v>964</v>
      </c>
    </row>
    <row r="77" spans="1:13">
      <c r="A77" s="7" t="s">
        <v>965</v>
      </c>
      <c r="B77" s="7">
        <v>515.60901850317202</v>
      </c>
      <c r="C77" s="9">
        <v>-0.48940561884994799</v>
      </c>
      <c r="D77" s="8">
        <f t="shared" si="2"/>
        <v>1.4038663725898732</v>
      </c>
      <c r="E77" s="7">
        <v>0.11764034908276</v>
      </c>
      <c r="F77" s="7">
        <v>-4.1601850272108001</v>
      </c>
      <c r="G77" s="10">
        <v>3.1798987609364897E-5</v>
      </c>
      <c r="H77" s="7">
        <v>4.8439428698149097E-3</v>
      </c>
      <c r="M77" s="7" t="s">
        <v>966</v>
      </c>
    </row>
    <row r="78" spans="1:13">
      <c r="A78" s="7" t="s">
        <v>967</v>
      </c>
      <c r="B78" s="7">
        <v>32249.081420084301</v>
      </c>
      <c r="C78" s="9">
        <v>-0.50152673349713695</v>
      </c>
      <c r="D78" s="8">
        <f t="shared" si="2"/>
        <v>1.4157109474814853</v>
      </c>
      <c r="E78" s="7">
        <v>7.2403806974661894E-2</v>
      </c>
      <c r="F78" s="7">
        <v>-6.9268005986570396</v>
      </c>
      <c r="G78" s="10">
        <v>4.3046465017240797E-12</v>
      </c>
      <c r="H78" s="10">
        <v>5.6283253010042298E-9</v>
      </c>
      <c r="M78" s="7" t="s">
        <v>968</v>
      </c>
    </row>
    <row r="79" spans="1:13">
      <c r="A79" s="7" t="s">
        <v>969</v>
      </c>
      <c r="B79" s="7">
        <v>722.36458340991601</v>
      </c>
      <c r="C79" s="9">
        <v>-0.50924845657102602</v>
      </c>
      <c r="D79" s="8">
        <f t="shared" si="2"/>
        <v>1.4233085580187306</v>
      </c>
      <c r="E79" s="7">
        <v>9.65624756273879E-2</v>
      </c>
      <c r="F79" s="7">
        <v>-5.2737717551494603</v>
      </c>
      <c r="G79" s="10">
        <v>1.3364810818602501E-7</v>
      </c>
      <c r="H79" s="10">
        <v>5.37676619856083E-5</v>
      </c>
      <c r="M79" s="7" t="s">
        <v>970</v>
      </c>
    </row>
    <row r="80" spans="1:13">
      <c r="A80" s="7" t="s">
        <v>818</v>
      </c>
      <c r="B80" s="7">
        <v>288.78599982267201</v>
      </c>
      <c r="C80" s="9">
        <v>-0.55919969861201702</v>
      </c>
      <c r="D80" s="8">
        <f t="shared" si="2"/>
        <v>1.4734516276563403</v>
      </c>
      <c r="E80" s="7">
        <v>0.127158251572634</v>
      </c>
      <c r="F80" s="7">
        <v>-4.3976674081005003</v>
      </c>
      <c r="G80" s="10">
        <v>1.0942048101250199E-5</v>
      </c>
      <c r="H80" s="7">
        <v>2.0438182703406702E-3</v>
      </c>
      <c r="M80" s="7" t="s">
        <v>971</v>
      </c>
    </row>
    <row r="81" spans="1:13">
      <c r="A81" s="7" t="s">
        <v>820</v>
      </c>
      <c r="B81" s="7">
        <v>356.62210597898201</v>
      </c>
      <c r="C81" s="9">
        <v>-0.608025684181975</v>
      </c>
      <c r="D81" s="8">
        <f t="shared" si="2"/>
        <v>1.5241719648072287</v>
      </c>
      <c r="E81" s="7">
        <v>0.14112290387986601</v>
      </c>
      <c r="F81" s="7">
        <v>-4.3084833677995302</v>
      </c>
      <c r="G81" s="10">
        <v>1.643778350419E-5</v>
      </c>
      <c r="H81" s="7">
        <v>2.8978519458510302E-3</v>
      </c>
      <c r="M81" s="7" t="s">
        <v>972</v>
      </c>
    </row>
    <row r="82" spans="1:13">
      <c r="A82" s="7" t="s">
        <v>822</v>
      </c>
      <c r="B82" s="7">
        <v>2503.5077622170302</v>
      </c>
      <c r="C82" s="9">
        <v>-0.63079128507029303</v>
      </c>
      <c r="D82" s="8">
        <f t="shared" si="2"/>
        <v>1.5484140301885876</v>
      </c>
      <c r="E82" s="7">
        <v>0.17725492608033899</v>
      </c>
      <c r="F82" s="7">
        <v>-3.5586671638360698</v>
      </c>
      <c r="G82" s="7">
        <v>3.7274152569733202E-4</v>
      </c>
      <c r="H82" s="7">
        <v>3.44018502246538E-2</v>
      </c>
      <c r="M82" s="7" t="s">
        <v>973</v>
      </c>
    </row>
    <row r="83" spans="1:13">
      <c r="A83" s="7" t="s">
        <v>824</v>
      </c>
      <c r="B83" s="7">
        <v>130.11895050613899</v>
      </c>
      <c r="C83" s="9">
        <v>-0.64977194853287101</v>
      </c>
      <c r="D83" s="8">
        <f t="shared" si="2"/>
        <v>1.5689201719095682</v>
      </c>
      <c r="E83" s="7">
        <v>0.176357304338259</v>
      </c>
      <c r="F83" s="7">
        <v>-3.68440621708862</v>
      </c>
      <c r="G83" s="7">
        <v>2.29236407371944E-4</v>
      </c>
      <c r="H83" s="7">
        <v>2.4302156970714899E-2</v>
      </c>
      <c r="M83" s="7" t="s">
        <v>974</v>
      </c>
    </row>
    <row r="84" spans="1:13">
      <c r="A84" s="7" t="s">
        <v>826</v>
      </c>
      <c r="B84" s="7">
        <v>222.353154554188</v>
      </c>
      <c r="C84" s="9">
        <v>-0.67607108336561705</v>
      </c>
      <c r="D84" s="8">
        <f t="shared" si="2"/>
        <v>1.597782555677816</v>
      </c>
      <c r="E84" s="7">
        <v>0.1448962643184</v>
      </c>
      <c r="F84" s="7">
        <v>-4.6658972648183203</v>
      </c>
      <c r="G84" s="10">
        <v>3.0727320697017202E-6</v>
      </c>
      <c r="H84" s="7">
        <v>6.7903050948760603E-4</v>
      </c>
      <c r="M84" s="7" t="s">
        <v>975</v>
      </c>
    </row>
    <row r="85" spans="1:13">
      <c r="A85" s="7" t="s">
        <v>828</v>
      </c>
      <c r="B85" s="7">
        <v>99.254604107621702</v>
      </c>
      <c r="C85" s="9">
        <v>-0.72322121514707205</v>
      </c>
      <c r="D85" s="8">
        <f t="shared" si="2"/>
        <v>1.6508639322714649</v>
      </c>
      <c r="E85" s="7">
        <v>0.194433847025061</v>
      </c>
      <c r="F85" s="7">
        <v>-3.71962611557983</v>
      </c>
      <c r="G85" s="7">
        <v>1.9951790505487799E-4</v>
      </c>
      <c r="H85" s="7">
        <v>2.1891160351825499E-2</v>
      </c>
      <c r="M85" s="7" t="s">
        <v>976</v>
      </c>
    </row>
    <row r="86" spans="1:13">
      <c r="A86" s="7" t="s">
        <v>830</v>
      </c>
      <c r="B86" s="7">
        <v>346.19273326623801</v>
      </c>
      <c r="C86" s="9">
        <v>-0.73703372193401895</v>
      </c>
      <c r="D86" s="8">
        <f t="shared" si="2"/>
        <v>1.6667453728086339</v>
      </c>
      <c r="E86" s="7">
        <v>0.13588020783454799</v>
      </c>
      <c r="F86" s="7">
        <v>-5.4241433221198196</v>
      </c>
      <c r="G86" s="10">
        <v>5.8233144533754102E-8</v>
      </c>
      <c r="H86" s="10">
        <v>2.6105086792417202E-5</v>
      </c>
      <c r="M86" s="7" t="s">
        <v>977</v>
      </c>
    </row>
    <row r="87" spans="1:13">
      <c r="A87" s="7" t="s">
        <v>832</v>
      </c>
      <c r="B87" s="7">
        <v>81.071908489345603</v>
      </c>
      <c r="C87" s="9">
        <v>-0.75752247416371998</v>
      </c>
      <c r="D87" s="8">
        <f t="shared" si="2"/>
        <v>1.6905849058237017</v>
      </c>
      <c r="E87" s="7">
        <v>0.20816618300610601</v>
      </c>
      <c r="F87" s="7">
        <v>-3.6390275462825801</v>
      </c>
      <c r="G87" s="7">
        <v>2.7366952779879001E-4</v>
      </c>
      <c r="H87" s="7">
        <v>2.7248521215154201E-2</v>
      </c>
      <c r="M87" s="7" t="s">
        <v>978</v>
      </c>
    </row>
    <row r="88" spans="1:13">
      <c r="A88" s="7" t="s">
        <v>834</v>
      </c>
      <c r="B88" s="7">
        <v>76.544152571076395</v>
      </c>
      <c r="C88" s="9">
        <v>-0.82537345838946496</v>
      </c>
      <c r="D88" s="8">
        <f t="shared" si="2"/>
        <v>1.771993680011628</v>
      </c>
      <c r="E88" s="7">
        <v>0.211386275461693</v>
      </c>
      <c r="F88" s="7">
        <v>-3.90457448851279</v>
      </c>
      <c r="G88" s="10">
        <v>9.4391316470007397E-5</v>
      </c>
      <c r="H88" s="7">
        <v>1.1943546414632401E-2</v>
      </c>
      <c r="M88" s="7" t="s">
        <v>979</v>
      </c>
    </row>
    <row r="89" spans="1:13">
      <c r="A89" s="7" t="s">
        <v>836</v>
      </c>
      <c r="B89" s="7">
        <v>141.770509301956</v>
      </c>
      <c r="C89" s="9">
        <v>-0.83262470422644397</v>
      </c>
      <c r="D89" s="8">
        <f t="shared" si="2"/>
        <v>1.7809224603169058</v>
      </c>
      <c r="E89" s="7">
        <v>0.17481158954946199</v>
      </c>
      <c r="F89" s="7">
        <v>-4.7629834290298003</v>
      </c>
      <c r="G89" s="10">
        <v>1.90751511164656E-6</v>
      </c>
      <c r="H89" s="7">
        <v>4.8272438873765298E-4</v>
      </c>
      <c r="M89" s="7" t="s">
        <v>980</v>
      </c>
    </row>
    <row r="90" spans="1:13">
      <c r="A90" s="7" t="s">
        <v>838</v>
      </c>
      <c r="B90" s="7">
        <v>91.952949619631696</v>
      </c>
      <c r="C90" s="9">
        <v>-0.85271689188305899</v>
      </c>
      <c r="D90" s="8">
        <f t="shared" si="2"/>
        <v>1.805898603946694</v>
      </c>
      <c r="E90" s="7">
        <v>0.22349959666910901</v>
      </c>
      <c r="F90" s="7">
        <v>-3.8152949919883099</v>
      </c>
      <c r="G90" s="7">
        <v>1.36020342687301E-4</v>
      </c>
      <c r="H90" s="7">
        <v>1.5844182990829101E-2</v>
      </c>
      <c r="M90" s="7" t="s">
        <v>981</v>
      </c>
    </row>
    <row r="91" spans="1:13">
      <c r="A91" s="7" t="s">
        <v>840</v>
      </c>
      <c r="B91" s="7">
        <v>81.975774251456102</v>
      </c>
      <c r="C91" s="9">
        <v>-0.86246262927883199</v>
      </c>
      <c r="D91" s="8">
        <f t="shared" si="2"/>
        <v>1.8181391624409542</v>
      </c>
      <c r="E91" s="7">
        <v>0.214011743983124</v>
      </c>
      <c r="F91" s="7">
        <v>-4.0299780433864498</v>
      </c>
      <c r="G91" s="10">
        <v>5.5782063124482599E-5</v>
      </c>
      <c r="H91" s="7">
        <v>7.7453147825055904E-3</v>
      </c>
      <c r="M91" s="7" t="s">
        <v>982</v>
      </c>
    </row>
    <row r="92" spans="1:13">
      <c r="A92" s="7" t="s">
        <v>842</v>
      </c>
      <c r="B92" s="7">
        <v>83.949589376253797</v>
      </c>
      <c r="C92" s="9">
        <v>-0.88535300057830302</v>
      </c>
      <c r="D92" s="8">
        <f t="shared" si="2"/>
        <v>1.847216545616271</v>
      </c>
      <c r="E92" s="7">
        <v>0.24307323533259401</v>
      </c>
      <c r="F92" s="7">
        <v>-3.6423302605360299</v>
      </c>
      <c r="G92" s="7">
        <v>2.7018112950743102E-4</v>
      </c>
      <c r="H92" s="7">
        <v>2.71912116776124E-2</v>
      </c>
      <c r="M92" s="7" t="s">
        <v>983</v>
      </c>
    </row>
    <row r="93" spans="1:13">
      <c r="A93" s="7" t="s">
        <v>844</v>
      </c>
      <c r="B93" s="7">
        <v>51.777328783827997</v>
      </c>
      <c r="C93" s="9">
        <v>-0.93218083052522505</v>
      </c>
      <c r="D93" s="8">
        <f t="shared" si="2"/>
        <v>1.9081582588009474</v>
      </c>
      <c r="E93" s="7">
        <v>0.25704441556341001</v>
      </c>
      <c r="F93" s="7">
        <v>-3.6265360151163</v>
      </c>
      <c r="G93" s="7">
        <v>2.87248771113434E-4</v>
      </c>
      <c r="H93" s="7">
        <v>2.7746519924583601E-2</v>
      </c>
      <c r="M93" s="7" t="s">
        <v>984</v>
      </c>
    </row>
    <row r="94" spans="1:13">
      <c r="A94" s="7" t="s">
        <v>846</v>
      </c>
      <c r="B94" s="7">
        <v>72.957643906849597</v>
      </c>
      <c r="C94" s="9">
        <v>-0.95064492387004695</v>
      </c>
      <c r="D94" s="8">
        <f t="shared" si="2"/>
        <v>1.9327364504566535</v>
      </c>
      <c r="E94" s="7">
        <v>0.261377720327793</v>
      </c>
      <c r="F94" s="7">
        <v>-3.63705415548749</v>
      </c>
      <c r="G94" s="7">
        <v>2.7577396606421597E-4</v>
      </c>
      <c r="H94" s="7">
        <v>2.7248521215154201E-2</v>
      </c>
      <c r="M94" s="7" t="s">
        <v>985</v>
      </c>
    </row>
    <row r="95" spans="1:13">
      <c r="A95" s="7" t="s">
        <v>848</v>
      </c>
      <c r="B95" s="7">
        <v>54.735692874355699</v>
      </c>
      <c r="C95" s="9">
        <v>-0.97683030778684998</v>
      </c>
      <c r="D95" s="8">
        <f t="shared" si="2"/>
        <v>1.9681365349286686</v>
      </c>
      <c r="E95" s="7">
        <v>0.28167983591365497</v>
      </c>
      <c r="F95" s="7">
        <v>-3.4678744561832402</v>
      </c>
      <c r="G95" s="7">
        <v>5.2459230482677401E-4</v>
      </c>
      <c r="H95" s="7">
        <v>4.5274973737828898E-2</v>
      </c>
      <c r="M95" s="7" t="s">
        <v>986</v>
      </c>
    </row>
    <row r="96" spans="1:13">
      <c r="A96" s="11" t="s">
        <v>850</v>
      </c>
      <c r="B96" s="11">
        <v>82.665049783643894</v>
      </c>
      <c r="C96" s="12">
        <v>-0.99786280841460195</v>
      </c>
      <c r="D96" s="8">
        <f t="shared" si="2"/>
        <v>1.9970394167846497</v>
      </c>
      <c r="E96" s="11">
        <v>0.208319708890604</v>
      </c>
      <c r="F96" s="11">
        <v>-4.7900547371569804</v>
      </c>
      <c r="G96" s="13">
        <v>1.66735823036144E-6</v>
      </c>
      <c r="H96" s="11">
        <v>4.3601417723951801E-4</v>
      </c>
      <c r="M96" s="7" t="s">
        <v>987</v>
      </c>
    </row>
    <row r="97" spans="1:13">
      <c r="A97" s="7" t="s">
        <v>852</v>
      </c>
      <c r="B97" s="7">
        <v>50.312845944928199</v>
      </c>
      <c r="C97" s="9">
        <v>-1.0433258432110299</v>
      </c>
      <c r="D97" s="8">
        <f t="shared" si="2"/>
        <v>2.0609733405577284</v>
      </c>
      <c r="E97" s="7">
        <v>0.27867091715222198</v>
      </c>
      <c r="F97" s="7">
        <v>-3.7439351543136601</v>
      </c>
      <c r="G97" s="7">
        <v>1.81160426218609E-4</v>
      </c>
      <c r="H97" s="7">
        <v>2.0448971851582599E-2</v>
      </c>
      <c r="M97" s="7" t="s">
        <v>988</v>
      </c>
    </row>
    <row r="98" spans="1:13">
      <c r="A98" s="7" t="s">
        <v>854</v>
      </c>
      <c r="B98" s="7">
        <v>172.247512643584</v>
      </c>
      <c r="C98" s="9">
        <v>-1.0715344530653601</v>
      </c>
      <c r="D98" s="8">
        <f t="shared" ref="D98:D129" si="3">2^ABS(C98)</f>
        <v>2.1016675162998961</v>
      </c>
      <c r="E98" s="7">
        <v>0.15079211845486501</v>
      </c>
      <c r="F98" s="7">
        <v>-7.1060375306424897</v>
      </c>
      <c r="G98" s="10">
        <v>1.1942195222695401E-12</v>
      </c>
      <c r="H98" s="10">
        <v>2.2854023125351702E-9</v>
      </c>
      <c r="M98" s="7" t="s">
        <v>989</v>
      </c>
    </row>
    <row r="99" spans="1:13">
      <c r="A99" s="7" t="s">
        <v>856</v>
      </c>
      <c r="B99" s="7">
        <v>116.964981094976</v>
      </c>
      <c r="C99" s="9">
        <v>-1.13687264649344</v>
      </c>
      <c r="D99" s="8">
        <f t="shared" si="3"/>
        <v>2.1990381705733411</v>
      </c>
      <c r="E99" s="7">
        <v>0.20440464833941599</v>
      </c>
      <c r="F99" s="7">
        <v>-5.5618727642908503</v>
      </c>
      <c r="G99" s="10">
        <v>2.6689485989357399E-8</v>
      </c>
      <c r="H99" s="10">
        <v>1.23164127992064E-5</v>
      </c>
      <c r="M99" s="7" t="s">
        <v>990</v>
      </c>
    </row>
    <row r="100" spans="1:13">
      <c r="A100" s="7" t="s">
        <v>858</v>
      </c>
      <c r="B100" s="7">
        <v>106.695720706841</v>
      </c>
      <c r="C100" s="9">
        <v>-1.1475021086530399</v>
      </c>
      <c r="D100" s="8">
        <f t="shared" si="3"/>
        <v>2.2153000372014313</v>
      </c>
      <c r="E100" s="7">
        <v>0.185009087940148</v>
      </c>
      <c r="F100" s="7">
        <v>-6.2024094136622701</v>
      </c>
      <c r="G100" s="10">
        <v>5.5605192360286605E-10</v>
      </c>
      <c r="H100" s="10">
        <v>4.1545022292042702E-7</v>
      </c>
      <c r="M100" s="7" t="s">
        <v>991</v>
      </c>
    </row>
    <row r="101" spans="1:13">
      <c r="A101" s="7" t="s">
        <v>860</v>
      </c>
      <c r="B101" s="7">
        <v>151.684884942037</v>
      </c>
      <c r="C101" s="9">
        <v>-1.1554372134350299</v>
      </c>
      <c r="D101" s="8">
        <f t="shared" si="3"/>
        <v>2.2275181908276265</v>
      </c>
      <c r="E101" s="7">
        <v>0.165373194891268</v>
      </c>
      <c r="F101" s="7">
        <v>-6.9868470171041297</v>
      </c>
      <c r="G101" s="10">
        <v>2.8113249762505701E-12</v>
      </c>
      <c r="H101" s="10">
        <v>4.4109688877371398E-9</v>
      </c>
      <c r="M101" s="7" t="s">
        <v>992</v>
      </c>
    </row>
    <row r="102" spans="1:13">
      <c r="A102" s="7" t="s">
        <v>862</v>
      </c>
      <c r="B102" s="7">
        <v>45.962055319027002</v>
      </c>
      <c r="C102" s="9">
        <v>-1.1656278466449399</v>
      </c>
      <c r="D102" s="8">
        <f t="shared" si="3"/>
        <v>2.2433082092524259</v>
      </c>
      <c r="E102" s="7">
        <v>0.301154238817604</v>
      </c>
      <c r="F102" s="7">
        <v>-3.87053441858047</v>
      </c>
      <c r="G102" s="7">
        <v>1.0859702253344E-4</v>
      </c>
      <c r="H102" s="7">
        <v>1.33116194027318E-2</v>
      </c>
      <c r="M102" s="7" t="s">
        <v>993</v>
      </c>
    </row>
    <row r="103" spans="1:13">
      <c r="A103" s="7" t="s">
        <v>864</v>
      </c>
      <c r="B103" s="7">
        <v>55.670782570270703</v>
      </c>
      <c r="C103" s="9">
        <v>-1.1968690100567101</v>
      </c>
      <c r="D103" s="8">
        <f t="shared" si="3"/>
        <v>2.2924162213661958</v>
      </c>
      <c r="E103" s="7">
        <v>0.26897320949717102</v>
      </c>
      <c r="F103" s="7">
        <v>-4.4497703406751397</v>
      </c>
      <c r="G103" s="10">
        <v>8.5962162387684908E-6</v>
      </c>
      <c r="H103" s="7">
        <v>1.6651189232873801E-3</v>
      </c>
      <c r="M103" s="7" t="s">
        <v>994</v>
      </c>
    </row>
    <row r="104" spans="1:13">
      <c r="A104" s="7" t="s">
        <v>866</v>
      </c>
      <c r="B104" s="7">
        <v>35.506471625269597</v>
      </c>
      <c r="C104" s="9">
        <v>-1.2013113752445901</v>
      </c>
      <c r="D104" s="8">
        <f t="shared" si="3"/>
        <v>2.2994859379739672</v>
      </c>
      <c r="E104" s="7">
        <v>0.32341261294421197</v>
      </c>
      <c r="F104" s="7">
        <v>-3.71448523391948</v>
      </c>
      <c r="G104" s="7">
        <v>2.0361775834081699E-4</v>
      </c>
      <c r="H104" s="7">
        <v>2.2185851585884798E-2</v>
      </c>
      <c r="M104" s="7" t="s">
        <v>995</v>
      </c>
    </row>
    <row r="105" spans="1:13">
      <c r="A105" s="7" t="s">
        <v>868</v>
      </c>
      <c r="B105" s="7">
        <v>333.75695284231898</v>
      </c>
      <c r="C105" s="9">
        <v>-1.31008341350046</v>
      </c>
      <c r="D105" s="8">
        <f t="shared" si="3"/>
        <v>2.4795587584469696</v>
      </c>
      <c r="E105" s="7">
        <v>0.15992374217369101</v>
      </c>
      <c r="F105" s="7">
        <v>-8.1919256996725007</v>
      </c>
      <c r="G105" s="10">
        <v>2.5707933013947998E-16</v>
      </c>
      <c r="H105" s="10">
        <v>1.3445248966294799E-12</v>
      </c>
      <c r="M105" s="7" t="s">
        <v>996</v>
      </c>
    </row>
    <row r="106" spans="1:13">
      <c r="A106" s="7" t="s">
        <v>870</v>
      </c>
      <c r="B106" s="7">
        <v>36.662499801622197</v>
      </c>
      <c r="C106" s="9">
        <v>-1.32180007155501</v>
      </c>
      <c r="D106" s="8">
        <f t="shared" si="3"/>
        <v>2.4997781623133091</v>
      </c>
      <c r="E106" s="7">
        <v>0.30807746121023999</v>
      </c>
      <c r="F106" s="7">
        <v>-4.2904796292546097</v>
      </c>
      <c r="G106" s="10">
        <v>1.7828764039173999E-5</v>
      </c>
      <c r="H106" s="7">
        <v>3.00788502983484E-3</v>
      </c>
      <c r="M106" s="7" t="s">
        <v>997</v>
      </c>
    </row>
    <row r="107" spans="1:13">
      <c r="A107" s="7" t="s">
        <v>872</v>
      </c>
      <c r="B107" s="7">
        <v>31.047257305449499</v>
      </c>
      <c r="C107" s="9">
        <v>-1.3269163352400599</v>
      </c>
      <c r="D107" s="8">
        <f t="shared" si="3"/>
        <v>2.5086589226941673</v>
      </c>
      <c r="E107" s="7">
        <v>0.36088088857437101</v>
      </c>
      <c r="F107" s="7">
        <v>-3.6768817004467298</v>
      </c>
      <c r="G107" s="7">
        <v>2.36102465254634E-4</v>
      </c>
      <c r="H107" s="7">
        <v>2.4696317865634702E-2</v>
      </c>
      <c r="M107" s="7" t="s">
        <v>998</v>
      </c>
    </row>
    <row r="108" spans="1:13">
      <c r="A108" s="7" t="s">
        <v>874</v>
      </c>
      <c r="B108" s="7">
        <v>22.328788124502001</v>
      </c>
      <c r="C108" s="9">
        <v>-1.37756187692113</v>
      </c>
      <c r="D108" s="8">
        <f t="shared" si="3"/>
        <v>2.5982889468859072</v>
      </c>
      <c r="E108" s="7">
        <v>0.40083474139367598</v>
      </c>
      <c r="F108" s="7">
        <v>-3.4367327346213501</v>
      </c>
      <c r="G108" s="7">
        <v>5.8877627248416203E-4</v>
      </c>
      <c r="H108" s="7">
        <v>4.96661275014866E-2</v>
      </c>
      <c r="M108" s="7" t="s">
        <v>999</v>
      </c>
    </row>
    <row r="109" spans="1:13">
      <c r="A109" s="7" t="s">
        <v>876</v>
      </c>
      <c r="B109" s="7">
        <v>32.984936568903002</v>
      </c>
      <c r="C109" s="9">
        <v>-1.4447165080203099</v>
      </c>
      <c r="D109" s="8">
        <f t="shared" si="3"/>
        <v>2.722093284574933</v>
      </c>
      <c r="E109" s="7">
        <v>0.33622129142114099</v>
      </c>
      <c r="F109" s="7">
        <v>-4.2969215361519302</v>
      </c>
      <c r="G109" s="10">
        <v>1.7318646277321599E-5</v>
      </c>
      <c r="H109" s="7">
        <v>2.9860391218810502E-3</v>
      </c>
      <c r="M109" s="7" t="s">
        <v>1000</v>
      </c>
    </row>
    <row r="110" spans="1:13">
      <c r="A110" s="7" t="s">
        <v>878</v>
      </c>
      <c r="B110" s="7">
        <v>662.88129008560702</v>
      </c>
      <c r="C110" s="9">
        <v>-1.44689758603909</v>
      </c>
      <c r="D110" s="8">
        <f t="shared" si="3"/>
        <v>2.7262116795221307</v>
      </c>
      <c r="E110" s="7">
        <v>0.21795574235934601</v>
      </c>
      <c r="F110" s="7">
        <v>-6.6384926149528498</v>
      </c>
      <c r="G110" s="10">
        <v>3.1690722171229501E-11</v>
      </c>
      <c r="H110" s="10">
        <v>3.3148495391106097E-8</v>
      </c>
      <c r="M110" s="7" t="s">
        <v>1001</v>
      </c>
    </row>
    <row r="111" spans="1:13">
      <c r="A111" s="7" t="s">
        <v>880</v>
      </c>
      <c r="B111" s="7">
        <v>49.712902651080299</v>
      </c>
      <c r="C111" s="9">
        <v>-1.4846407205897501</v>
      </c>
      <c r="D111" s="8">
        <f t="shared" si="3"/>
        <v>2.7984747304202626</v>
      </c>
      <c r="E111" s="7">
        <v>0.329595817851497</v>
      </c>
      <c r="F111" s="7">
        <v>-4.5044282729906202</v>
      </c>
      <c r="G111" s="10">
        <v>6.6551871014339104E-6</v>
      </c>
      <c r="H111" s="7">
        <v>1.3387164823269E-3</v>
      </c>
    </row>
    <row r="112" spans="1:13">
      <c r="A112" s="7" t="s">
        <v>882</v>
      </c>
      <c r="B112" s="7">
        <v>36.110778825039098</v>
      </c>
      <c r="C112" s="9">
        <v>-1.5057787174908399</v>
      </c>
      <c r="D112" s="8">
        <f t="shared" si="3"/>
        <v>2.8397791145343434</v>
      </c>
      <c r="E112" s="7">
        <v>0.34783913512043901</v>
      </c>
      <c r="F112" s="7">
        <v>-4.3289514187915197</v>
      </c>
      <c r="G112" s="10">
        <v>1.49820975427333E-5</v>
      </c>
      <c r="H112" s="7">
        <v>2.70194379822397E-3</v>
      </c>
    </row>
    <row r="113" spans="1:8">
      <c r="A113" s="7" t="s">
        <v>884</v>
      </c>
      <c r="B113" s="7">
        <v>33.579025481664303</v>
      </c>
      <c r="C113" s="9">
        <v>-1.5255984017180599</v>
      </c>
      <c r="D113" s="8">
        <f t="shared" si="3"/>
        <v>2.879061090689226</v>
      </c>
      <c r="E113" s="7">
        <v>0.326429302027268</v>
      </c>
      <c r="F113" s="7">
        <v>-4.6735951467697001</v>
      </c>
      <c r="G113" s="10">
        <v>2.9597249318363499E-6</v>
      </c>
      <c r="H113" s="7">
        <v>6.6340120257874803E-4</v>
      </c>
    </row>
    <row r="114" spans="1:8">
      <c r="A114" s="7" t="s">
        <v>886</v>
      </c>
      <c r="B114" s="7">
        <v>273.84204107422198</v>
      </c>
      <c r="C114" s="9">
        <v>-1.5429701489841801</v>
      </c>
      <c r="D114" s="8">
        <f t="shared" si="3"/>
        <v>2.913937934452786</v>
      </c>
      <c r="E114" s="7">
        <v>0.42552282925712698</v>
      </c>
      <c r="F114" s="7">
        <v>-3.6260572709527201</v>
      </c>
      <c r="G114" s="7">
        <v>2.8778155544986002E-4</v>
      </c>
      <c r="H114" s="7">
        <v>2.7746519924583601E-2</v>
      </c>
    </row>
    <row r="115" spans="1:8">
      <c r="A115" s="7" t="s">
        <v>888</v>
      </c>
      <c r="B115" s="7">
        <v>23.103894274413701</v>
      </c>
      <c r="C115" s="9">
        <v>-1.5583663851569001</v>
      </c>
      <c r="D115" s="8">
        <f t="shared" si="3"/>
        <v>2.9452015893436636</v>
      </c>
      <c r="E115" s="7">
        <v>0.40250569471772402</v>
      </c>
      <c r="F115" s="7">
        <v>-3.8716629493895298</v>
      </c>
      <c r="G115" s="7">
        <v>1.08095356786743E-4</v>
      </c>
      <c r="H115" s="7">
        <v>1.33116194027318E-2</v>
      </c>
    </row>
    <row r="116" spans="1:8">
      <c r="A116" s="7" t="s">
        <v>890</v>
      </c>
      <c r="B116" s="7">
        <v>26.382883926163</v>
      </c>
      <c r="C116" s="9">
        <v>-1.5702916150977</v>
      </c>
      <c r="D116" s="8">
        <f t="shared" si="3"/>
        <v>2.9696473418954246</v>
      </c>
      <c r="E116" s="7">
        <v>0.38309346168494401</v>
      </c>
      <c r="F116" s="7">
        <v>-4.0989778530574599</v>
      </c>
      <c r="G116" s="10">
        <v>4.1497873750510298E-5</v>
      </c>
      <c r="H116" s="7">
        <v>6.2005996530733699E-3</v>
      </c>
    </row>
    <row r="117" spans="1:8">
      <c r="A117" s="7" t="s">
        <v>892</v>
      </c>
      <c r="B117" s="7">
        <v>208.66218889272099</v>
      </c>
      <c r="C117" s="9">
        <v>-1.6187752695009501</v>
      </c>
      <c r="D117" s="8">
        <f t="shared" si="3"/>
        <v>3.0711421063074575</v>
      </c>
      <c r="E117" s="7">
        <v>0.34096089376237798</v>
      </c>
      <c r="F117" s="7">
        <v>-4.7476860224008703</v>
      </c>
      <c r="G117" s="10">
        <v>2.0575711882331002E-6</v>
      </c>
      <c r="H117" s="7">
        <v>5.03396698176466E-4</v>
      </c>
    </row>
    <row r="118" spans="1:8">
      <c r="A118" s="7" t="s">
        <v>894</v>
      </c>
      <c r="B118" s="7">
        <v>17.662287479930001</v>
      </c>
      <c r="C118" s="9">
        <v>-1.64037468870796</v>
      </c>
      <c r="D118" s="8">
        <f t="shared" si="3"/>
        <v>3.1174678648751355</v>
      </c>
      <c r="E118" s="7">
        <v>0.45038423711053599</v>
      </c>
      <c r="F118" s="7">
        <v>-3.6421671842510901</v>
      </c>
      <c r="G118" s="7">
        <v>2.7035239144088802E-4</v>
      </c>
      <c r="H118" s="7">
        <v>2.71912116776124E-2</v>
      </c>
    </row>
    <row r="119" spans="1:8">
      <c r="A119" s="7" t="s">
        <v>896</v>
      </c>
      <c r="B119" s="7">
        <v>274.34101090958598</v>
      </c>
      <c r="C119" s="9">
        <v>-1.6922856176624801</v>
      </c>
      <c r="D119" s="8">
        <f t="shared" si="3"/>
        <v>3.2316828397716608</v>
      </c>
      <c r="E119" s="7">
        <v>0.427674047244962</v>
      </c>
      <c r="F119" s="7">
        <v>-3.9569518622044901</v>
      </c>
      <c r="G119" s="10">
        <v>7.5912220854949794E-5</v>
      </c>
      <c r="H119" s="7">
        <v>9.9255228767846804E-3</v>
      </c>
    </row>
    <row r="120" spans="1:8">
      <c r="A120" s="7" t="s">
        <v>898</v>
      </c>
      <c r="B120" s="7">
        <v>24.7130141210706</v>
      </c>
      <c r="C120" s="9">
        <v>-1.7136061071200499</v>
      </c>
      <c r="D120" s="8">
        <f t="shared" si="3"/>
        <v>3.2797960537908257</v>
      </c>
      <c r="E120" s="7">
        <v>0.38604008224813702</v>
      </c>
      <c r="F120" s="7">
        <v>-4.4389331209876604</v>
      </c>
      <c r="G120" s="10">
        <v>9.0405901237470705E-6</v>
      </c>
      <c r="H120" s="7">
        <v>1.70899830170592E-3</v>
      </c>
    </row>
    <row r="121" spans="1:8">
      <c r="A121" s="7" t="s">
        <v>900</v>
      </c>
      <c r="B121" s="7">
        <v>134.25006084047999</v>
      </c>
      <c r="C121" s="9">
        <v>-1.73586931154938</v>
      </c>
      <c r="D121" s="8">
        <f t="shared" si="3"/>
        <v>3.3308013447823224</v>
      </c>
      <c r="E121" s="7">
        <v>0.46898715310386002</v>
      </c>
      <c r="F121" s="7">
        <v>-3.70131527070841</v>
      </c>
      <c r="G121" s="7">
        <v>2.14484779695412E-4</v>
      </c>
      <c r="H121" s="7">
        <v>2.3049768448089099E-2</v>
      </c>
    </row>
    <row r="122" spans="1:8">
      <c r="A122" s="7" t="s">
        <v>902</v>
      </c>
      <c r="B122" s="7">
        <v>31.091720253009601</v>
      </c>
      <c r="C122" s="9">
        <v>-1.8167201075175701</v>
      </c>
      <c r="D122" s="8">
        <f t="shared" si="3"/>
        <v>3.5227939846240299</v>
      </c>
      <c r="E122" s="7">
        <v>0.37506771870869099</v>
      </c>
      <c r="F122" s="7">
        <v>-4.8437122602081102</v>
      </c>
      <c r="G122" s="10">
        <v>1.27435444672434E-6</v>
      </c>
      <c r="H122" s="7">
        <v>3.5704680837687301E-4</v>
      </c>
    </row>
    <row r="123" spans="1:8">
      <c r="A123" s="7" t="s">
        <v>904</v>
      </c>
      <c r="B123" s="7">
        <v>15.100061850701801</v>
      </c>
      <c r="C123" s="9">
        <v>-1.84531319181814</v>
      </c>
      <c r="D123" s="8">
        <f t="shared" si="3"/>
        <v>3.5933094713294627</v>
      </c>
      <c r="E123" s="7">
        <v>0.51230603504465699</v>
      </c>
      <c r="F123" s="7">
        <v>-3.6019743387510199</v>
      </c>
      <c r="G123" s="7">
        <v>3.1580954491107499E-4</v>
      </c>
      <c r="H123" s="7">
        <v>2.9670968620687199E-2</v>
      </c>
    </row>
    <row r="124" spans="1:8">
      <c r="A124" s="7" t="s">
        <v>906</v>
      </c>
      <c r="B124" s="7">
        <v>19.745206330794499</v>
      </c>
      <c r="C124" s="9">
        <v>-1.88110370359417</v>
      </c>
      <c r="D124" s="8">
        <f t="shared" si="3"/>
        <v>3.6835675609691849</v>
      </c>
      <c r="E124" s="7">
        <v>0.45152968424975098</v>
      </c>
      <c r="F124" s="7">
        <v>-4.1660687419028903</v>
      </c>
      <c r="G124" s="10">
        <v>3.0989729149604902E-5</v>
      </c>
      <c r="H124" s="7">
        <v>4.8141470332405999E-3</v>
      </c>
    </row>
    <row r="125" spans="1:8">
      <c r="A125" s="7" t="s">
        <v>908</v>
      </c>
      <c r="B125" s="7">
        <v>19.243439446438401</v>
      </c>
      <c r="C125" s="9">
        <v>-1.93497125370569</v>
      </c>
      <c r="D125" s="8">
        <f t="shared" si="3"/>
        <v>3.8237050807135562</v>
      </c>
      <c r="E125" s="7">
        <v>0.49177811563270701</v>
      </c>
      <c r="F125" s="7">
        <v>-3.9346428647322198</v>
      </c>
      <c r="G125" s="10">
        <v>8.3320496314261304E-5</v>
      </c>
      <c r="H125" s="7">
        <v>1.0804120555130199E-2</v>
      </c>
    </row>
    <row r="126" spans="1:8">
      <c r="A126" s="7" t="s">
        <v>910</v>
      </c>
      <c r="B126" s="7">
        <v>14.6812147576616</v>
      </c>
      <c r="C126" s="9">
        <v>-1.9466579911908899</v>
      </c>
      <c r="D126" s="8">
        <f t="shared" si="3"/>
        <v>3.8548052930813874</v>
      </c>
      <c r="E126" s="7">
        <v>0.52741536181453597</v>
      </c>
      <c r="F126" s="7">
        <v>-3.6909391195841401</v>
      </c>
      <c r="G126" s="7">
        <v>2.23427614354051E-4</v>
      </c>
      <c r="H126" s="7">
        <v>2.38474780218711E-2</v>
      </c>
    </row>
    <row r="127" spans="1:8">
      <c r="A127" s="7" t="s">
        <v>912</v>
      </c>
      <c r="B127" s="7">
        <v>44.4773995562594</v>
      </c>
      <c r="C127" s="9">
        <v>-1.97592835174052</v>
      </c>
      <c r="D127" s="8">
        <f t="shared" si="3"/>
        <v>3.9338129271321844</v>
      </c>
      <c r="E127" s="7">
        <v>0.32376327997804</v>
      </c>
      <c r="F127" s="7">
        <v>-6.1030032555715898</v>
      </c>
      <c r="G127" s="10">
        <v>1.0409372111964699E-9</v>
      </c>
      <c r="H127" s="10">
        <v>6.80512701819692E-7</v>
      </c>
    </row>
    <row r="128" spans="1:8">
      <c r="A128" s="7" t="s">
        <v>914</v>
      </c>
      <c r="B128" s="7">
        <v>14.2657636588188</v>
      </c>
      <c r="C128" s="9">
        <v>-1.99534435743451</v>
      </c>
      <c r="D128" s="8">
        <f t="shared" si="3"/>
        <v>3.9871126231878362</v>
      </c>
      <c r="E128" s="7">
        <v>0.51464846011709398</v>
      </c>
      <c r="F128" s="7">
        <v>-3.8771015791644001</v>
      </c>
      <c r="G128" s="7">
        <v>1.05708232585182E-4</v>
      </c>
      <c r="H128" s="7">
        <v>1.3163191819535699E-2</v>
      </c>
    </row>
    <row r="129" spans="1:8">
      <c r="A129" s="7" t="s">
        <v>916</v>
      </c>
      <c r="B129" s="7">
        <v>16.393332628487499</v>
      </c>
      <c r="C129" s="9">
        <v>-2.0077760727267502</v>
      </c>
      <c r="D129" s="8">
        <f t="shared" si="3"/>
        <v>4.0216180594778788</v>
      </c>
      <c r="E129" s="7">
        <v>0.48221500929306599</v>
      </c>
      <c r="F129" s="7">
        <v>-4.1636532128483097</v>
      </c>
      <c r="G129" s="10">
        <v>3.1319569263005403E-5</v>
      </c>
      <c r="H129" s="7">
        <v>4.8176866836917203E-3</v>
      </c>
    </row>
    <row r="130" spans="1:8">
      <c r="A130" s="7" t="s">
        <v>918</v>
      </c>
      <c r="B130" s="7">
        <v>11.6677696619639</v>
      </c>
      <c r="C130" s="9">
        <v>-2.0168001606167998</v>
      </c>
      <c r="D130" s="8">
        <f t="shared" ref="D130:D161" si="4">2^ABS(C130)</f>
        <v>4.0468522029834144</v>
      </c>
      <c r="E130" s="7">
        <v>0.57084997862626297</v>
      </c>
      <c r="F130" s="7">
        <v>-3.5329775529994398</v>
      </c>
      <c r="G130" s="7">
        <v>4.10907358699653E-4</v>
      </c>
      <c r="H130" s="7">
        <v>3.7052508379296301E-2</v>
      </c>
    </row>
    <row r="131" spans="1:8">
      <c r="A131" s="7" t="s">
        <v>920</v>
      </c>
      <c r="B131" s="7">
        <v>18.2830409149982</v>
      </c>
      <c r="C131" s="9">
        <v>-2.0365509729557401</v>
      </c>
      <c r="D131" s="8">
        <f t="shared" si="4"/>
        <v>4.1026354708431301</v>
      </c>
      <c r="E131" s="7">
        <v>0.50350540952651601</v>
      </c>
      <c r="F131" s="7">
        <v>-4.0447449708055103</v>
      </c>
      <c r="G131" s="10">
        <v>5.2380112381411702E-5</v>
      </c>
      <c r="H131" s="7">
        <v>7.3378925291459696E-3</v>
      </c>
    </row>
    <row r="132" spans="1:8">
      <c r="A132" s="7" t="s">
        <v>922</v>
      </c>
      <c r="B132" s="7">
        <v>24.972015103478</v>
      </c>
      <c r="C132" s="9">
        <v>-2.0636828904909499</v>
      </c>
      <c r="D132" s="8">
        <f t="shared" si="4"/>
        <v>4.1805214063285696</v>
      </c>
      <c r="E132" s="7">
        <v>0.40505943755671497</v>
      </c>
      <c r="F132" s="7">
        <v>-5.0947656051144303</v>
      </c>
      <c r="G132" s="10">
        <v>3.4917299028027901E-7</v>
      </c>
      <c r="H132" s="7">
        <v>1.2451191403403599E-4</v>
      </c>
    </row>
    <row r="133" spans="1:8">
      <c r="A133" s="7" t="s">
        <v>924</v>
      </c>
      <c r="B133" s="7">
        <v>297.00913616288602</v>
      </c>
      <c r="C133" s="9">
        <v>-2.0759735696087498</v>
      </c>
      <c r="D133" s="8">
        <f t="shared" si="4"/>
        <v>4.2162884494135993</v>
      </c>
      <c r="E133" s="7">
        <v>0.31897360503324201</v>
      </c>
      <c r="F133" s="7">
        <v>-6.5082926513383601</v>
      </c>
      <c r="G133" s="10">
        <v>7.6009731710197497E-11</v>
      </c>
      <c r="H133" s="10">
        <v>7.0152511207823404E-8</v>
      </c>
    </row>
    <row r="134" spans="1:8">
      <c r="A134" s="7" t="s">
        <v>926</v>
      </c>
      <c r="B134" s="7">
        <v>10.0975806086796</v>
      </c>
      <c r="C134" s="9">
        <v>-2.1478109092825801</v>
      </c>
      <c r="D134" s="8">
        <f t="shared" si="4"/>
        <v>4.4315485205322185</v>
      </c>
      <c r="E134" s="7">
        <v>0.61668687005513201</v>
      </c>
      <c r="F134" s="7">
        <v>-3.4828225045403798</v>
      </c>
      <c r="G134" s="7">
        <v>4.9615720537671596E-4</v>
      </c>
      <c r="H134" s="7">
        <v>4.3248369735337099E-2</v>
      </c>
    </row>
    <row r="135" spans="1:8">
      <c r="A135" s="7" t="s">
        <v>928</v>
      </c>
      <c r="B135" s="7">
        <v>16.308787014080298</v>
      </c>
      <c r="C135" s="9">
        <v>-2.1498027369429602</v>
      </c>
      <c r="D135" s="8">
        <f t="shared" si="4"/>
        <v>4.4376710736730027</v>
      </c>
      <c r="E135" s="7">
        <v>0.54235607401943497</v>
      </c>
      <c r="F135" s="7">
        <v>-3.9638216292308299</v>
      </c>
      <c r="G135" s="10">
        <v>7.3759373303934405E-5</v>
      </c>
      <c r="H135" s="7">
        <v>9.7250803961237801E-3</v>
      </c>
    </row>
    <row r="136" spans="1:8">
      <c r="A136" s="7" t="s">
        <v>930</v>
      </c>
      <c r="B136" s="7">
        <v>63.630975841886098</v>
      </c>
      <c r="C136" s="9">
        <v>-2.21271819627276</v>
      </c>
      <c r="D136" s="8">
        <f t="shared" si="4"/>
        <v>4.6354782644475749</v>
      </c>
      <c r="E136" s="7">
        <v>0.27929572405853598</v>
      </c>
      <c r="F136" s="7">
        <v>-7.9224922033142704</v>
      </c>
      <c r="G136" s="10">
        <v>2.3279669195294599E-15</v>
      </c>
      <c r="H136" s="10">
        <v>7.3051601934834304E-12</v>
      </c>
    </row>
    <row r="137" spans="1:8">
      <c r="A137" s="7" t="s">
        <v>932</v>
      </c>
      <c r="B137" s="7">
        <v>32.021744919412598</v>
      </c>
      <c r="C137" s="9">
        <v>-2.3128278871382202</v>
      </c>
      <c r="D137" s="8">
        <f t="shared" si="4"/>
        <v>4.9685603447912818</v>
      </c>
      <c r="E137" s="7">
        <v>0.384282106583206</v>
      </c>
      <c r="F137" s="7">
        <v>-6.0185677332270799</v>
      </c>
      <c r="G137" s="10">
        <v>1.7596708115802699E-9</v>
      </c>
      <c r="H137" s="10">
        <v>1.0618936551420899E-6</v>
      </c>
    </row>
    <row r="138" spans="1:8">
      <c r="A138" s="7" t="s">
        <v>934</v>
      </c>
      <c r="B138" s="7">
        <v>12.5855903980934</v>
      </c>
      <c r="C138" s="9">
        <v>-2.3212182806338602</v>
      </c>
      <c r="D138" s="8">
        <f t="shared" si="4"/>
        <v>4.9975405763322218</v>
      </c>
      <c r="E138" s="7">
        <v>0.63043936015556601</v>
      </c>
      <c r="F138" s="7">
        <v>-3.6819057110601201</v>
      </c>
      <c r="G138" s="7">
        <v>2.3149703253285599E-4</v>
      </c>
      <c r="H138" s="7">
        <v>2.4377103627117501E-2</v>
      </c>
    </row>
    <row r="139" spans="1:8">
      <c r="A139" s="7" t="s">
        <v>936</v>
      </c>
      <c r="B139" s="7">
        <v>152.52462797772699</v>
      </c>
      <c r="C139" s="9">
        <v>-2.3822130876585002</v>
      </c>
      <c r="D139" s="8">
        <f t="shared" si="4"/>
        <v>5.2133585594341563</v>
      </c>
      <c r="E139" s="7">
        <v>0.42151923291862498</v>
      </c>
      <c r="F139" s="7">
        <v>-5.6514932217064198</v>
      </c>
      <c r="G139" s="10">
        <v>1.5905996097748399E-8</v>
      </c>
      <c r="H139" s="10">
        <v>7.7989087116772799E-6</v>
      </c>
    </row>
    <row r="140" spans="1:8">
      <c r="A140" s="7" t="s">
        <v>938</v>
      </c>
      <c r="B140" s="7">
        <v>17.986012829696499</v>
      </c>
      <c r="C140" s="9">
        <v>-2.3836737684897198</v>
      </c>
      <c r="D140" s="8">
        <f t="shared" si="4"/>
        <v>5.2186395848716742</v>
      </c>
      <c r="E140" s="7">
        <v>0.49260607114673699</v>
      </c>
      <c r="F140" s="7">
        <v>-4.8389045692042902</v>
      </c>
      <c r="G140" s="10">
        <v>1.3055671185289699E-6</v>
      </c>
      <c r="H140" s="7">
        <v>3.5937452788981599E-4</v>
      </c>
    </row>
    <row r="141" spans="1:8">
      <c r="A141" s="7" t="s">
        <v>940</v>
      </c>
      <c r="B141" s="7">
        <v>43.0613544055484</v>
      </c>
      <c r="C141" s="9">
        <v>-2.39136934384485</v>
      </c>
      <c r="D141" s="8">
        <f t="shared" si="4"/>
        <v>5.2465510526162786</v>
      </c>
      <c r="E141" s="7">
        <v>0.35191402587285198</v>
      </c>
      <c r="F141" s="7">
        <v>-6.79532263004731</v>
      </c>
      <c r="G141" s="10">
        <v>1.08070402962098E-11</v>
      </c>
      <c r="H141" s="10">
        <v>1.30432663267332E-8</v>
      </c>
    </row>
    <row r="142" spans="1:8">
      <c r="A142" s="7" t="s">
        <v>942</v>
      </c>
      <c r="B142" s="7">
        <v>16.751267609801001</v>
      </c>
      <c r="C142" s="9">
        <v>-2.44210563576243</v>
      </c>
      <c r="D142" s="8">
        <f t="shared" si="4"/>
        <v>5.4343430323709701</v>
      </c>
      <c r="E142" s="7">
        <v>0.53909231783543798</v>
      </c>
      <c r="F142" s="7">
        <v>-4.5300323431948897</v>
      </c>
      <c r="G142" s="10">
        <v>5.8974657568133699E-6</v>
      </c>
      <c r="H142" s="7">
        <v>1.2017043860311899E-3</v>
      </c>
    </row>
    <row r="143" spans="1:8">
      <c r="A143" s="7" t="s">
        <v>944</v>
      </c>
      <c r="B143" s="7">
        <v>18.1325913748015</v>
      </c>
      <c r="C143" s="9">
        <v>-2.5277166562355999</v>
      </c>
      <c r="D143" s="8">
        <f t="shared" si="4"/>
        <v>5.766582823913164</v>
      </c>
      <c r="E143" s="7">
        <v>0.50640671060199005</v>
      </c>
      <c r="F143" s="7">
        <v>-4.9914754352895097</v>
      </c>
      <c r="G143" s="10">
        <v>5.9919804362492705E-7</v>
      </c>
      <c r="H143" s="7">
        <v>1.9186565927500199E-4</v>
      </c>
    </row>
    <row r="144" spans="1:8">
      <c r="A144" s="7" t="s">
        <v>946</v>
      </c>
      <c r="B144" s="7">
        <v>25.3589392007353</v>
      </c>
      <c r="C144" s="9">
        <v>-2.5745919078451598</v>
      </c>
      <c r="D144" s="8">
        <f t="shared" si="4"/>
        <v>5.95702456295842</v>
      </c>
      <c r="E144" s="7">
        <v>0.42173486145482297</v>
      </c>
      <c r="F144" s="7">
        <v>-6.1047642563003004</v>
      </c>
      <c r="G144" s="10">
        <v>1.0295252394271801E-9</v>
      </c>
      <c r="H144" s="10">
        <v>6.80512701819692E-7</v>
      </c>
    </row>
    <row r="145" spans="1:8">
      <c r="A145" s="7" t="s">
        <v>948</v>
      </c>
      <c r="B145" s="7">
        <v>45.799064089530702</v>
      </c>
      <c r="C145" s="9">
        <v>-2.5862615487740301</v>
      </c>
      <c r="D145" s="8">
        <f t="shared" si="4"/>
        <v>6.0054050220324147</v>
      </c>
      <c r="E145" s="7">
        <v>0.65845785604543905</v>
      </c>
      <c r="F145" s="7">
        <v>-3.9277556263153701</v>
      </c>
      <c r="G145" s="10">
        <v>8.5742266935394693E-5</v>
      </c>
      <c r="H145" s="7">
        <v>1.09373672212711E-2</v>
      </c>
    </row>
    <row r="146" spans="1:8">
      <c r="A146" s="7" t="s">
        <v>950</v>
      </c>
      <c r="B146" s="7">
        <v>8.6296631395245598</v>
      </c>
      <c r="C146" s="9">
        <v>-2.5954867275953899</v>
      </c>
      <c r="D146" s="8">
        <f t="shared" si="4"/>
        <v>6.0439290620064936</v>
      </c>
      <c r="E146" s="7">
        <v>0.75160084508031699</v>
      </c>
      <c r="F146" s="7">
        <v>-3.4532780858143299</v>
      </c>
      <c r="G146" s="7">
        <v>5.5381776302826098E-4</v>
      </c>
      <c r="H146" s="7">
        <v>4.7483063944881998E-2</v>
      </c>
    </row>
    <row r="147" spans="1:8">
      <c r="A147" s="7" t="s">
        <v>952</v>
      </c>
      <c r="B147" s="7">
        <v>11.1532334079407</v>
      </c>
      <c r="C147" s="9">
        <v>-2.6099219216384202</v>
      </c>
      <c r="D147" s="8">
        <f t="shared" si="4"/>
        <v>6.1047064414334571</v>
      </c>
      <c r="E147" s="7">
        <v>0.63955694836661603</v>
      </c>
      <c r="F147" s="7">
        <v>-4.08082802994163</v>
      </c>
      <c r="G147" s="10">
        <v>4.48755486076918E-5</v>
      </c>
      <c r="H147" s="7">
        <v>6.5194199782841102E-3</v>
      </c>
    </row>
    <row r="148" spans="1:8">
      <c r="A148" s="7" t="s">
        <v>954</v>
      </c>
      <c r="B148" s="7">
        <v>17.595497060682199</v>
      </c>
      <c r="C148" s="9">
        <v>-2.6850533591384602</v>
      </c>
      <c r="D148" s="8">
        <f t="shared" si="4"/>
        <v>6.4310457785104242</v>
      </c>
      <c r="E148" s="7">
        <v>0.53704738053849599</v>
      </c>
      <c r="F148" s="7">
        <v>-4.9996582358267201</v>
      </c>
      <c r="G148" s="10">
        <v>5.74320227429713E-7</v>
      </c>
      <c r="H148" s="7">
        <v>1.9172519932706799E-4</v>
      </c>
    </row>
    <row r="149" spans="1:8">
      <c r="A149" s="7" t="s">
        <v>956</v>
      </c>
      <c r="B149" s="7">
        <v>10.729540826385</v>
      </c>
      <c r="C149" s="9">
        <v>-2.79339229083886</v>
      </c>
      <c r="D149" s="8">
        <f t="shared" si="4"/>
        <v>6.9325796693373665</v>
      </c>
      <c r="E149" s="7">
        <v>0.68431043141033598</v>
      </c>
      <c r="F149" s="7">
        <v>-4.0820542295136297</v>
      </c>
      <c r="G149" s="10">
        <v>4.4639376940048602E-5</v>
      </c>
      <c r="H149" s="7">
        <v>6.5194199782841102E-3</v>
      </c>
    </row>
    <row r="150" spans="1:8">
      <c r="A150" s="7" t="s">
        <v>958</v>
      </c>
      <c r="B150" s="7">
        <v>7.6132238793644396</v>
      </c>
      <c r="C150" s="9">
        <v>-2.8923764375694399</v>
      </c>
      <c r="D150" s="8">
        <f t="shared" si="4"/>
        <v>7.4249249197486584</v>
      </c>
      <c r="E150" s="7">
        <v>0.77703078622136601</v>
      </c>
      <c r="F150" s="7">
        <v>-3.7223447112498902</v>
      </c>
      <c r="G150" s="7">
        <v>1.97381302218732E-4</v>
      </c>
      <c r="H150" s="7">
        <v>2.1849439768736899E-2</v>
      </c>
    </row>
    <row r="151" spans="1:8">
      <c r="A151" s="7" t="s">
        <v>960</v>
      </c>
      <c r="B151" s="7">
        <v>21.159558789467901</v>
      </c>
      <c r="C151" s="9">
        <v>-2.8982505757104899</v>
      </c>
      <c r="D151" s="8">
        <f t="shared" si="4"/>
        <v>7.4552181878820978</v>
      </c>
      <c r="E151" s="7">
        <v>0.48350874731432703</v>
      </c>
      <c r="F151" s="7">
        <v>-5.9942050517368504</v>
      </c>
      <c r="G151" s="10">
        <v>2.0448322726908601E-9</v>
      </c>
      <c r="H151" s="10">
        <v>1.18827475401924E-6</v>
      </c>
    </row>
    <row r="152" spans="1:8">
      <c r="A152" s="7" t="s">
        <v>962</v>
      </c>
      <c r="B152" s="7">
        <v>13.483840175343</v>
      </c>
      <c r="C152" s="9">
        <v>-2.9366827649681002</v>
      </c>
      <c r="D152" s="8">
        <f t="shared" si="4"/>
        <v>7.6564878909753462</v>
      </c>
      <c r="E152" s="7">
        <v>0.59913512164576999</v>
      </c>
      <c r="F152" s="7">
        <v>-4.90153666321764</v>
      </c>
      <c r="G152" s="10">
        <v>9.50898982965804E-7</v>
      </c>
      <c r="H152" s="7">
        <v>2.8322613358911398E-4</v>
      </c>
    </row>
    <row r="153" spans="1:8">
      <c r="A153" s="7" t="s">
        <v>964</v>
      </c>
      <c r="B153" s="7">
        <v>8.7629415825919494</v>
      </c>
      <c r="C153" s="9">
        <v>-2.9378325560919101</v>
      </c>
      <c r="D153" s="8">
        <f t="shared" si="4"/>
        <v>7.6625923486233267</v>
      </c>
      <c r="E153" s="7">
        <v>0.73959688814950897</v>
      </c>
      <c r="F153" s="7">
        <v>-3.9722078380324701</v>
      </c>
      <c r="G153" s="10">
        <v>7.12095470569615E-5</v>
      </c>
      <c r="H153" s="7">
        <v>9.4684558756248007E-3</v>
      </c>
    </row>
    <row r="154" spans="1:8">
      <c r="A154" s="7" t="s">
        <v>966</v>
      </c>
      <c r="B154" s="7">
        <v>12.161211006135201</v>
      </c>
      <c r="C154" s="9">
        <v>-2.9664766796184598</v>
      </c>
      <c r="D154" s="8">
        <f t="shared" si="4"/>
        <v>7.8162503656050468</v>
      </c>
      <c r="E154" s="7">
        <v>0.66773860905845395</v>
      </c>
      <c r="F154" s="7">
        <v>-4.4425717479499101</v>
      </c>
      <c r="G154" s="10">
        <v>8.8889977991626406E-6</v>
      </c>
      <c r="H154" s="7">
        <v>1.70083384718124E-3</v>
      </c>
    </row>
    <row r="155" spans="1:8">
      <c r="A155" s="7" t="s">
        <v>968</v>
      </c>
      <c r="B155" s="7">
        <v>8.2539678941435799</v>
      </c>
      <c r="C155" s="9">
        <v>-2.9899876756239698</v>
      </c>
      <c r="D155" s="8">
        <f t="shared" si="4"/>
        <v>7.9446720949989391</v>
      </c>
      <c r="E155" s="7">
        <v>0.78379863528186799</v>
      </c>
      <c r="F155" s="7">
        <v>-3.8147395785509599</v>
      </c>
      <c r="G155" s="7">
        <v>1.36326622292028E-4</v>
      </c>
      <c r="H155" s="7">
        <v>1.5844182990829101E-2</v>
      </c>
    </row>
    <row r="156" spans="1:8">
      <c r="A156" s="7" t="s">
        <v>970</v>
      </c>
      <c r="B156" s="7">
        <v>11.3789378517488</v>
      </c>
      <c r="C156" s="9">
        <v>-3.0299603051290802</v>
      </c>
      <c r="D156" s="8">
        <f t="shared" si="4"/>
        <v>8.1678722685602132</v>
      </c>
      <c r="E156" s="7">
        <v>0.64710089632932499</v>
      </c>
      <c r="F156" s="7">
        <v>-4.6823614714745503</v>
      </c>
      <c r="G156" s="10">
        <v>2.83588830320907E-6</v>
      </c>
      <c r="H156" s="7">
        <v>6.4485634025145404E-4</v>
      </c>
    </row>
    <row r="157" spans="1:8">
      <c r="A157" s="7" t="s">
        <v>971</v>
      </c>
      <c r="B157" s="7">
        <v>9.4111114740792399</v>
      </c>
      <c r="C157" s="9">
        <v>-3.0661328227629698</v>
      </c>
      <c r="D157" s="8">
        <f t="shared" si="4"/>
        <v>8.375253294058373</v>
      </c>
      <c r="E157" s="7">
        <v>0.72179393716783402</v>
      </c>
      <c r="F157" s="7">
        <v>-4.2479337451819399</v>
      </c>
      <c r="G157" s="10">
        <v>2.1575117528142101E-5</v>
      </c>
      <c r="H157" s="7">
        <v>3.5633009896478898E-3</v>
      </c>
    </row>
    <row r="158" spans="1:8">
      <c r="A158" s="7" t="s">
        <v>972</v>
      </c>
      <c r="B158" s="7">
        <v>24.015310037925399</v>
      </c>
      <c r="C158" s="9">
        <v>-3.2357295467049298</v>
      </c>
      <c r="D158" s="8">
        <f t="shared" si="4"/>
        <v>9.4200162378780377</v>
      </c>
      <c r="E158" s="7">
        <v>0.896733442947096</v>
      </c>
      <c r="F158" s="7">
        <v>-3.6083515922756</v>
      </c>
      <c r="G158" s="7">
        <v>3.0814870386529E-4</v>
      </c>
      <c r="H158" s="7">
        <v>2.9125621467749399E-2</v>
      </c>
    </row>
    <row r="159" spans="1:8">
      <c r="A159" s="7" t="s">
        <v>973</v>
      </c>
      <c r="B159" s="7">
        <v>5.7133040994575399</v>
      </c>
      <c r="C159" s="9">
        <v>-3.33864327409563</v>
      </c>
      <c r="D159" s="8">
        <f t="shared" si="4"/>
        <v>10.116534579244462</v>
      </c>
      <c r="E159" s="7">
        <v>0.96281803864382098</v>
      </c>
      <c r="F159" s="7">
        <v>-3.4675744949671801</v>
      </c>
      <c r="G159" s="7">
        <v>5.2517815298182605E-4</v>
      </c>
      <c r="H159" s="7">
        <v>4.5274973737828898E-2</v>
      </c>
    </row>
    <row r="160" spans="1:8">
      <c r="A160" s="7" t="s">
        <v>974</v>
      </c>
      <c r="B160" s="7">
        <v>12.3885350933169</v>
      </c>
      <c r="C160" s="9">
        <v>-3.3408401240732699</v>
      </c>
      <c r="D160" s="8">
        <f t="shared" si="4"/>
        <v>10.131951169587008</v>
      </c>
      <c r="E160" s="7">
        <v>0.65439080395913996</v>
      </c>
      <c r="F160" s="7">
        <v>-5.1052675310545403</v>
      </c>
      <c r="G160" s="10">
        <v>3.3032684684838001E-7</v>
      </c>
      <c r="H160" s="7">
        <v>1.20530889001188E-4</v>
      </c>
    </row>
    <row r="161" spans="1:8">
      <c r="A161" s="7" t="s">
        <v>975</v>
      </c>
      <c r="B161" s="7">
        <v>10.0175011478255</v>
      </c>
      <c r="C161" s="9">
        <v>-3.35504084330123</v>
      </c>
      <c r="D161" s="8">
        <f t="shared" si="4"/>
        <v>10.232174323262344</v>
      </c>
      <c r="E161" s="7">
        <v>0.73899908649164403</v>
      </c>
      <c r="F161" s="7">
        <v>-4.5399796895948699</v>
      </c>
      <c r="G161" s="10">
        <v>5.6259647327423096E-6</v>
      </c>
      <c r="H161" s="7">
        <v>1.1614656139043E-3</v>
      </c>
    </row>
    <row r="162" spans="1:8">
      <c r="A162" s="7" t="s">
        <v>976</v>
      </c>
      <c r="B162" s="7">
        <v>326.532265386684</v>
      </c>
      <c r="C162" s="9">
        <v>-3.3855561109789298</v>
      </c>
      <c r="D162" s="8">
        <f t="shared" ref="D162:D187" si="5">2^ABS(C162)</f>
        <v>10.450905997232898</v>
      </c>
      <c r="E162" s="7">
        <v>0.897630903837633</v>
      </c>
      <c r="F162" s="7">
        <v>-3.77165725523118</v>
      </c>
      <c r="G162" s="7">
        <v>1.6216690689732001E-4</v>
      </c>
      <c r="H162" s="7">
        <v>1.8708814479551101E-2</v>
      </c>
    </row>
    <row r="163" spans="1:8">
      <c r="A163" s="7" t="s">
        <v>977</v>
      </c>
      <c r="B163" s="7">
        <v>8.0113565354815304</v>
      </c>
      <c r="C163" s="9">
        <v>-3.3892642319181601</v>
      </c>
      <c r="D163" s="8">
        <f t="shared" si="5"/>
        <v>10.477802235281951</v>
      </c>
      <c r="E163" s="7">
        <v>0.88152316035425304</v>
      </c>
      <c r="F163" s="7">
        <v>-3.8447818325682301</v>
      </c>
      <c r="G163" s="7">
        <v>1.20659739060176E-4</v>
      </c>
      <c r="H163" s="7">
        <v>1.45627023527243E-2</v>
      </c>
    </row>
    <row r="164" spans="1:8">
      <c r="A164" s="7" t="s">
        <v>978</v>
      </c>
      <c r="B164" s="7">
        <v>6.1035947373518198</v>
      </c>
      <c r="C164" s="9">
        <v>-3.39992292156052</v>
      </c>
      <c r="D164" s="8">
        <f t="shared" si="5"/>
        <v>10.555499325590445</v>
      </c>
      <c r="E164" s="7">
        <v>0.96629123849398202</v>
      </c>
      <c r="F164" s="7">
        <v>-3.5185281477450601</v>
      </c>
      <c r="G164" s="7">
        <v>4.3394777811123903E-4</v>
      </c>
      <c r="H164" s="7">
        <v>3.8440198278271401E-2</v>
      </c>
    </row>
    <row r="165" spans="1:8">
      <c r="A165" s="7" t="s">
        <v>979</v>
      </c>
      <c r="B165" s="7">
        <v>6.3714775119805003</v>
      </c>
      <c r="C165" s="9">
        <v>-3.4471896520306902</v>
      </c>
      <c r="D165" s="8">
        <f t="shared" si="5"/>
        <v>10.907054570190365</v>
      </c>
      <c r="E165" s="7">
        <v>0.95078239037978496</v>
      </c>
      <c r="F165" s="7">
        <v>-3.6256347266315299</v>
      </c>
      <c r="G165" s="7">
        <v>2.88252565182099E-4</v>
      </c>
      <c r="H165" s="7">
        <v>2.7746519924583601E-2</v>
      </c>
    </row>
    <row r="166" spans="1:8">
      <c r="A166" s="7" t="s">
        <v>980</v>
      </c>
      <c r="B166" s="7">
        <v>36.079455652975497</v>
      </c>
      <c r="C166" s="9">
        <v>-3.44754739892146</v>
      </c>
      <c r="D166" s="8">
        <f t="shared" si="5"/>
        <v>10.909759541495374</v>
      </c>
      <c r="E166" s="7">
        <v>0.748265556133766</v>
      </c>
      <c r="F166" s="7">
        <v>-4.6073848657884104</v>
      </c>
      <c r="G166" s="10">
        <v>4.0776485075369499E-6</v>
      </c>
      <c r="H166" s="7">
        <v>8.8858757060076004E-4</v>
      </c>
    </row>
    <row r="167" spans="1:8">
      <c r="A167" s="7" t="s">
        <v>981</v>
      </c>
      <c r="B167" s="7">
        <v>9.4829997804743105</v>
      </c>
      <c r="C167" s="9">
        <v>-3.4808349910064802</v>
      </c>
      <c r="D167" s="8">
        <f t="shared" si="5"/>
        <v>11.164409104867977</v>
      </c>
      <c r="E167" s="7">
        <v>0.79735499734752702</v>
      </c>
      <c r="F167" s="7">
        <v>-4.3654771119335702</v>
      </c>
      <c r="G167" s="10">
        <v>1.2684558427600999E-5</v>
      </c>
      <c r="H167" s="7">
        <v>2.3414202556360001E-3</v>
      </c>
    </row>
    <row r="168" spans="1:8">
      <c r="A168" s="7" t="s">
        <v>982</v>
      </c>
      <c r="B168" s="7">
        <v>6.3403725680107801</v>
      </c>
      <c r="C168" s="9">
        <v>-3.5110209191187298</v>
      </c>
      <c r="D168" s="8">
        <f t="shared" si="5"/>
        <v>11.400466219073101</v>
      </c>
      <c r="E168" s="7">
        <v>0.94829521746001799</v>
      </c>
      <c r="F168" s="7">
        <v>-3.7024555797327601</v>
      </c>
      <c r="G168" s="7">
        <v>2.1352275382508E-4</v>
      </c>
      <c r="H168" s="7">
        <v>2.3049768448089099E-2</v>
      </c>
    </row>
    <row r="169" spans="1:8">
      <c r="A169" s="7" t="s">
        <v>983</v>
      </c>
      <c r="B169" s="7">
        <v>12.7211783458015</v>
      </c>
      <c r="C169" s="9">
        <v>-3.5347900106762</v>
      </c>
      <c r="D169" s="8">
        <f t="shared" si="5"/>
        <v>11.589850170316348</v>
      </c>
      <c r="E169" s="7">
        <v>0.69229072273744896</v>
      </c>
      <c r="F169" s="7">
        <v>-5.1059329477924598</v>
      </c>
      <c r="G169" s="10">
        <v>3.2916640480506999E-7</v>
      </c>
      <c r="H169" s="7">
        <v>1.20530889001188E-4</v>
      </c>
    </row>
    <row r="170" spans="1:8">
      <c r="A170" s="7" t="s">
        <v>984</v>
      </c>
      <c r="B170" s="7">
        <v>8.5759302692743606</v>
      </c>
      <c r="C170" s="9">
        <v>-3.5793831128912701</v>
      </c>
      <c r="D170" s="8">
        <f t="shared" si="5"/>
        <v>11.953681578877468</v>
      </c>
      <c r="E170" s="7">
        <v>0.83380168801329702</v>
      </c>
      <c r="F170" s="7">
        <v>-4.2928470454645904</v>
      </c>
      <c r="G170" s="10">
        <v>1.7639652815683901E-5</v>
      </c>
      <c r="H170" s="7">
        <v>3.00788502983484E-3</v>
      </c>
    </row>
    <row r="171" spans="1:8">
      <c r="A171" s="7" t="s">
        <v>985</v>
      </c>
      <c r="B171" s="7">
        <v>19.1413140297716</v>
      </c>
      <c r="C171" s="9">
        <v>-3.6662275147592802</v>
      </c>
      <c r="D171" s="8">
        <f t="shared" si="5"/>
        <v>12.695343404268186</v>
      </c>
      <c r="E171" s="7">
        <v>0.572824029337202</v>
      </c>
      <c r="F171" s="7">
        <v>-6.40026836688636</v>
      </c>
      <c r="G171" s="10">
        <v>1.55104088359493E-10</v>
      </c>
      <c r="H171" s="10">
        <v>1.35199063686692E-7</v>
      </c>
    </row>
    <row r="172" spans="1:8">
      <c r="A172" s="7" t="s">
        <v>986</v>
      </c>
      <c r="B172" s="7">
        <v>5.7137816161984896</v>
      </c>
      <c r="C172" s="9">
        <v>-3.7806525635747699</v>
      </c>
      <c r="D172" s="8">
        <f t="shared" si="5"/>
        <v>13.743261965321564</v>
      </c>
      <c r="E172" s="7">
        <v>1.06324188052295</v>
      </c>
      <c r="F172" s="7">
        <v>-3.5557784478121501</v>
      </c>
      <c r="G172" s="7">
        <v>3.7686156644776899E-4</v>
      </c>
      <c r="H172" s="7">
        <v>3.4578701623190003E-2</v>
      </c>
    </row>
    <row r="173" spans="1:8">
      <c r="A173" s="7" t="s">
        <v>987</v>
      </c>
      <c r="B173" s="7">
        <v>10.227812193442199</v>
      </c>
      <c r="C173" s="9">
        <v>-3.8869400956570401</v>
      </c>
      <c r="D173" s="8">
        <f t="shared" si="5"/>
        <v>14.79399815288645</v>
      </c>
      <c r="E173" s="7">
        <v>0.81102488706336895</v>
      </c>
      <c r="F173" s="7">
        <v>-4.7926273997968396</v>
      </c>
      <c r="G173" s="10">
        <v>1.6461117329845299E-6</v>
      </c>
      <c r="H173" s="7">
        <v>4.3601417723951801E-4</v>
      </c>
    </row>
    <row r="174" spans="1:8">
      <c r="A174" s="7" t="s">
        <v>988</v>
      </c>
      <c r="B174" s="7">
        <v>6.07955834778764</v>
      </c>
      <c r="C174" s="9">
        <v>-3.9256479097386401</v>
      </c>
      <c r="D174" s="8">
        <f t="shared" si="5"/>
        <v>15.196297011473066</v>
      </c>
      <c r="E174" s="7">
        <v>1.0429552968670901</v>
      </c>
      <c r="F174" s="7">
        <v>-3.7639656479340902</v>
      </c>
      <c r="G174" s="7">
        <v>1.6723986784902701E-4</v>
      </c>
      <c r="H174" s="7">
        <v>1.9153237420082E-2</v>
      </c>
    </row>
    <row r="175" spans="1:8">
      <c r="A175" s="7" t="s">
        <v>989</v>
      </c>
      <c r="B175" s="7">
        <v>8.1070037677211904</v>
      </c>
      <c r="C175" s="9">
        <v>-3.9286799022452801</v>
      </c>
      <c r="D175" s="8">
        <f t="shared" si="5"/>
        <v>15.228267391463296</v>
      </c>
      <c r="E175" s="7">
        <v>0.91373554852135197</v>
      </c>
      <c r="F175" s="7">
        <v>-4.2995808892439902</v>
      </c>
      <c r="G175" s="10">
        <v>1.7112141095483599E-5</v>
      </c>
      <c r="H175" s="7">
        <v>2.9832165976459799E-3</v>
      </c>
    </row>
    <row r="176" spans="1:8">
      <c r="A176" s="7" t="s">
        <v>990</v>
      </c>
      <c r="B176" s="7">
        <v>44.690545022300398</v>
      </c>
      <c r="C176" s="9">
        <v>-4.1820231532152201</v>
      </c>
      <c r="D176" s="8">
        <f t="shared" si="5"/>
        <v>18.151579063812669</v>
      </c>
      <c r="E176" s="7">
        <v>0.42589130151478399</v>
      </c>
      <c r="F176" s="7">
        <v>-9.8194612999628408</v>
      </c>
      <c r="G176" s="10">
        <v>9.2838319743822601E-23</v>
      </c>
      <c r="H176" s="10">
        <v>7.2831661839028901E-19</v>
      </c>
    </row>
    <row r="177" spans="1:8">
      <c r="A177" s="7" t="s">
        <v>991</v>
      </c>
      <c r="B177" s="7">
        <v>7.99126381658062</v>
      </c>
      <c r="C177" s="9">
        <v>-4.2862234973554303</v>
      </c>
      <c r="D177" s="8">
        <f t="shared" si="5"/>
        <v>19.511103864235231</v>
      </c>
      <c r="E177" s="7">
        <v>1.0010969535597001</v>
      </c>
      <c r="F177" s="7">
        <v>-4.2815268612240596</v>
      </c>
      <c r="G177" s="10">
        <v>1.8561531249331399E-5</v>
      </c>
      <c r="H177" s="7">
        <v>3.0981960138511799E-3</v>
      </c>
    </row>
    <row r="178" spans="1:8">
      <c r="A178" s="7" t="s">
        <v>992</v>
      </c>
      <c r="B178" s="7">
        <v>47.806012607628503</v>
      </c>
      <c r="C178" s="9">
        <v>-4.3886312798932501</v>
      </c>
      <c r="D178" s="8">
        <f t="shared" si="5"/>
        <v>20.946412657529287</v>
      </c>
      <c r="E178" s="7">
        <v>0.42742366854665098</v>
      </c>
      <c r="F178" s="7">
        <v>-10.2676374820695</v>
      </c>
      <c r="G178" s="10">
        <v>9.8589421823139696E-25</v>
      </c>
      <c r="H178" s="10">
        <v>1.5468680284050601E-20</v>
      </c>
    </row>
    <row r="179" spans="1:8">
      <c r="A179" s="7" t="s">
        <v>993</v>
      </c>
      <c r="B179" s="7">
        <v>9.1108559109236094</v>
      </c>
      <c r="C179" s="9">
        <v>-4.4632824226967802</v>
      </c>
      <c r="D179" s="8">
        <f t="shared" si="5"/>
        <v>22.058800266648458</v>
      </c>
      <c r="E179" s="7">
        <v>0.98034028473598001</v>
      </c>
      <c r="F179" s="7">
        <v>-4.5527889572535596</v>
      </c>
      <c r="G179" s="10">
        <v>5.2939373613088796E-6</v>
      </c>
      <c r="H179" s="7">
        <v>1.1074916959858199E-3</v>
      </c>
    </row>
    <row r="180" spans="1:8">
      <c r="A180" s="7" t="s">
        <v>994</v>
      </c>
      <c r="B180" s="7">
        <v>18.1895001786968</v>
      </c>
      <c r="C180" s="9">
        <v>-4.5267493259753504</v>
      </c>
      <c r="D180" s="8">
        <f t="shared" si="5"/>
        <v>23.050870452635419</v>
      </c>
      <c r="E180" s="7">
        <v>0.69350341931292103</v>
      </c>
      <c r="F180" s="7">
        <v>-6.5273641050828104</v>
      </c>
      <c r="G180" s="10">
        <v>6.6937191246337105E-11</v>
      </c>
      <c r="H180" s="10">
        <v>6.5640283165939305E-8</v>
      </c>
    </row>
    <row r="181" spans="1:8">
      <c r="A181" s="7" t="s">
        <v>995</v>
      </c>
      <c r="B181" s="7">
        <v>22.2238412340234</v>
      </c>
      <c r="C181" s="9">
        <v>-4.8300642073911799</v>
      </c>
      <c r="D181" s="8">
        <f t="shared" si="5"/>
        <v>28.444231684589067</v>
      </c>
      <c r="E181" s="7">
        <v>0.67713254225071096</v>
      </c>
      <c r="F181" s="7">
        <v>-7.1331148719224204</v>
      </c>
      <c r="G181" s="10">
        <v>9.8122598798258593E-13</v>
      </c>
      <c r="H181" s="10">
        <v>2.1993479644924E-9</v>
      </c>
    </row>
    <row r="182" spans="1:8">
      <c r="A182" s="7" t="s">
        <v>996</v>
      </c>
      <c r="B182" s="7">
        <v>4.8684634945716398</v>
      </c>
      <c r="C182" s="9">
        <v>-5.0907451093925298</v>
      </c>
      <c r="D182" s="8">
        <f t="shared" si="5"/>
        <v>34.077441286627511</v>
      </c>
      <c r="E182" s="7">
        <v>1.36778866242101</v>
      </c>
      <c r="F182" s="7">
        <v>-3.7218798848513699</v>
      </c>
      <c r="G182" s="7">
        <v>1.97745089047842E-4</v>
      </c>
      <c r="H182" s="7">
        <v>2.1849439768736899E-2</v>
      </c>
    </row>
    <row r="183" spans="1:8">
      <c r="A183" s="7" t="s">
        <v>997</v>
      </c>
      <c r="B183" s="7">
        <v>5.3728874269166402</v>
      </c>
      <c r="C183" s="9">
        <v>-5.2985041649935098</v>
      </c>
      <c r="D183" s="8">
        <f t="shared" si="5"/>
        <v>39.355794646707551</v>
      </c>
      <c r="E183" s="7">
        <v>1.3592360403009101</v>
      </c>
      <c r="F183" s="7">
        <v>-3.8981486716762599</v>
      </c>
      <c r="G183" s="10">
        <v>9.6930902429571603E-5</v>
      </c>
      <c r="H183" s="7">
        <v>1.2166766872959801E-2</v>
      </c>
    </row>
    <row r="184" spans="1:8">
      <c r="A184" s="7" t="s">
        <v>998</v>
      </c>
      <c r="B184" s="7">
        <v>2.7392450031568099</v>
      </c>
      <c r="C184" s="9">
        <v>-5.3294675665122302</v>
      </c>
      <c r="D184" s="8">
        <f t="shared" si="5"/>
        <v>40.209585706619926</v>
      </c>
      <c r="E184" s="7">
        <v>1.52648385625617</v>
      </c>
      <c r="F184" s="7">
        <v>-3.4913356893162399</v>
      </c>
      <c r="G184" s="7">
        <v>4.8061198183996798E-4</v>
      </c>
      <c r="H184" s="7">
        <v>4.2127385447313398E-2</v>
      </c>
    </row>
    <row r="185" spans="1:8">
      <c r="A185" s="7" t="s">
        <v>999</v>
      </c>
      <c r="B185" s="7">
        <v>8.6233896766081308</v>
      </c>
      <c r="C185" s="9">
        <v>-5.9215111632339799</v>
      </c>
      <c r="D185" s="8">
        <f t="shared" si="5"/>
        <v>60.611143811600463</v>
      </c>
      <c r="E185" s="7">
        <v>1.3228499520140899</v>
      </c>
      <c r="F185" s="7">
        <v>-4.4763286676756104</v>
      </c>
      <c r="G185" s="10">
        <v>7.5937554649811702E-6</v>
      </c>
      <c r="H185" s="7">
        <v>1.48932529056943E-3</v>
      </c>
    </row>
    <row r="186" spans="1:8">
      <c r="A186" s="7" t="s">
        <v>1000</v>
      </c>
      <c r="B186" s="7">
        <v>6.0184720763109203</v>
      </c>
      <c r="C186" s="9">
        <v>-6.4156143541744601</v>
      </c>
      <c r="D186" s="8">
        <f t="shared" si="5"/>
        <v>85.367460291694414</v>
      </c>
      <c r="E186" s="7">
        <v>1.3537708692322701</v>
      </c>
      <c r="F186" s="7">
        <v>-4.7390695870216204</v>
      </c>
      <c r="G186" s="10">
        <v>2.1470176884232799E-6</v>
      </c>
      <c r="H186" s="7">
        <v>5.1040465956608003E-4</v>
      </c>
    </row>
    <row r="187" spans="1:8">
      <c r="A187" s="7" t="s">
        <v>1001</v>
      </c>
      <c r="B187" s="7">
        <v>13.602784252506201</v>
      </c>
      <c r="C187" s="9">
        <v>-7.5874125325169297</v>
      </c>
      <c r="D187" s="8">
        <f t="shared" si="5"/>
        <v>192.32633768547578</v>
      </c>
      <c r="E187" s="7">
        <v>1.25158568094594</v>
      </c>
      <c r="F187" s="7">
        <v>-6.0622398034966301</v>
      </c>
      <c r="G187" s="10">
        <v>1.3423886581614E-9</v>
      </c>
      <c r="H187" s="10">
        <v>8.4248312186209198E-7</v>
      </c>
    </row>
  </sheetData>
  <mergeCells count="1">
    <mergeCell ref="K1:M1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0"/>
  <sheetViews>
    <sheetView zoomScale="65" zoomScaleNormal="65" workbookViewId="0"/>
  </sheetViews>
  <sheetFormatPr defaultColWidth="8.54296875" defaultRowHeight="14.5"/>
  <cols>
    <col min="2" max="2" width="12.54296875" customWidth="1"/>
    <col min="3" max="3" width="14.26953125" customWidth="1"/>
    <col min="4" max="4" width="13.453125" customWidth="1"/>
    <col min="5" max="5" width="11.7265625" customWidth="1"/>
    <col min="6" max="6" width="11.26953125" customWidth="1"/>
    <col min="7" max="7" width="16.81640625" customWidth="1"/>
    <col min="8" max="8" width="16" customWidth="1"/>
    <col min="9" max="9" width="5.26953125" customWidth="1"/>
    <col min="10" max="10" width="14.81640625" customWidth="1"/>
  </cols>
  <sheetData>
    <row r="1" spans="1:10">
      <c r="A1" t="s">
        <v>1002</v>
      </c>
    </row>
    <row r="3" spans="1:10">
      <c r="A3" t="s">
        <v>1003</v>
      </c>
      <c r="B3" t="s">
        <v>1004</v>
      </c>
      <c r="C3" t="s">
        <v>1005</v>
      </c>
      <c r="D3" t="s">
        <v>1006</v>
      </c>
      <c r="E3" t="s">
        <v>1007</v>
      </c>
      <c r="F3" t="s">
        <v>1008</v>
      </c>
      <c r="G3" t="s">
        <v>1009</v>
      </c>
      <c r="H3" t="s">
        <v>1010</v>
      </c>
      <c r="I3" t="s">
        <v>1011</v>
      </c>
      <c r="J3" t="s">
        <v>1012</v>
      </c>
    </row>
    <row r="4" spans="1:10">
      <c r="A4">
        <v>1</v>
      </c>
      <c r="B4">
        <v>1300750</v>
      </c>
      <c r="C4">
        <v>1300966</v>
      </c>
      <c r="D4">
        <v>47</v>
      </c>
      <c r="E4" t="s">
        <v>1013</v>
      </c>
      <c r="F4">
        <v>5.3564400000000001</v>
      </c>
      <c r="G4">
        <v>7.5211199999999998</v>
      </c>
      <c r="H4">
        <v>4.7082800000000002</v>
      </c>
      <c r="I4">
        <v>110</v>
      </c>
      <c r="J4" t="s">
        <v>1014</v>
      </c>
    </row>
    <row r="5" spans="1:10">
      <c r="A5">
        <v>1</v>
      </c>
      <c r="B5">
        <v>6578408</v>
      </c>
      <c r="C5">
        <v>6578689</v>
      </c>
      <c r="D5">
        <v>71</v>
      </c>
      <c r="E5" t="s">
        <v>1013</v>
      </c>
      <c r="F5">
        <v>6.6936900000000001</v>
      </c>
      <c r="G5">
        <v>9.9638899999999992</v>
      </c>
      <c r="H5">
        <v>7.1274499999999996</v>
      </c>
      <c r="I5">
        <v>163</v>
      </c>
      <c r="J5" t="s">
        <v>1015</v>
      </c>
    </row>
    <row r="6" spans="1:10">
      <c r="A6">
        <v>1</v>
      </c>
      <c r="B6">
        <v>6978280</v>
      </c>
      <c r="C6">
        <v>6978496</v>
      </c>
      <c r="D6">
        <v>33</v>
      </c>
      <c r="E6" t="s">
        <v>1013</v>
      </c>
      <c r="F6">
        <v>4.7147899999999998</v>
      </c>
      <c r="G6">
        <v>6.1286300000000002</v>
      </c>
      <c r="H6">
        <v>3.3329200000000001</v>
      </c>
      <c r="I6">
        <v>50</v>
      </c>
      <c r="J6" t="s">
        <v>1016</v>
      </c>
    </row>
    <row r="7" spans="1:10">
      <c r="A7">
        <v>1</v>
      </c>
      <c r="B7">
        <v>9538911</v>
      </c>
      <c r="C7">
        <v>9539186</v>
      </c>
      <c r="D7">
        <v>233</v>
      </c>
      <c r="E7" t="s">
        <v>1013</v>
      </c>
      <c r="F7">
        <v>12.6448</v>
      </c>
      <c r="G7">
        <v>26.4298</v>
      </c>
      <c r="H7">
        <v>23.321999999999999</v>
      </c>
      <c r="I7">
        <v>121</v>
      </c>
      <c r="J7" t="s">
        <v>1017</v>
      </c>
    </row>
    <row r="8" spans="1:10">
      <c r="A8">
        <v>2</v>
      </c>
      <c r="B8">
        <v>9701</v>
      </c>
      <c r="C8">
        <v>10364</v>
      </c>
      <c r="D8">
        <v>1986</v>
      </c>
      <c r="E8" t="s">
        <v>1013</v>
      </c>
      <c r="F8">
        <v>20.573599999999999</v>
      </c>
      <c r="G8">
        <v>206.727</v>
      </c>
      <c r="H8">
        <v>198.649</v>
      </c>
      <c r="I8">
        <v>289</v>
      </c>
      <c r="J8" t="s">
        <v>1018</v>
      </c>
    </row>
    <row r="9" spans="1:10">
      <c r="A9">
        <v>2</v>
      </c>
      <c r="B9">
        <v>3313015</v>
      </c>
      <c r="C9">
        <v>3315152</v>
      </c>
      <c r="D9">
        <v>797</v>
      </c>
      <c r="E9" t="s">
        <v>1013</v>
      </c>
      <c r="F9">
        <v>12.848100000000001</v>
      </c>
      <c r="G9">
        <v>84.1</v>
      </c>
      <c r="H9">
        <v>79.709400000000002</v>
      </c>
      <c r="I9">
        <v>236</v>
      </c>
      <c r="J9" t="s">
        <v>1019</v>
      </c>
    </row>
    <row r="10" spans="1:10">
      <c r="A10">
        <v>2</v>
      </c>
      <c r="B10">
        <v>3377576</v>
      </c>
      <c r="C10">
        <v>3377857</v>
      </c>
      <c r="D10">
        <v>143</v>
      </c>
      <c r="E10" t="s">
        <v>1013</v>
      </c>
      <c r="F10">
        <v>7.1499699999999997</v>
      </c>
      <c r="G10">
        <v>17.2242</v>
      </c>
      <c r="H10">
        <v>14.3101</v>
      </c>
      <c r="I10">
        <v>137</v>
      </c>
      <c r="J10" t="s">
        <v>1020</v>
      </c>
    </row>
    <row r="11" spans="1:10">
      <c r="A11">
        <v>2</v>
      </c>
      <c r="B11">
        <v>3377967</v>
      </c>
      <c r="C11">
        <v>3378435</v>
      </c>
      <c r="D11">
        <v>277</v>
      </c>
      <c r="E11" t="s">
        <v>1013</v>
      </c>
      <c r="F11">
        <v>7.1337000000000002</v>
      </c>
      <c r="G11">
        <v>30.9724</v>
      </c>
      <c r="H11">
        <v>27.7441</v>
      </c>
      <c r="I11">
        <v>209</v>
      </c>
      <c r="J11" t="s">
        <v>1021</v>
      </c>
    </row>
    <row r="12" spans="1:10">
      <c r="A12">
        <v>2</v>
      </c>
      <c r="B12">
        <v>3396848</v>
      </c>
      <c r="C12">
        <v>3397215</v>
      </c>
      <c r="D12">
        <v>737</v>
      </c>
      <c r="E12" t="s">
        <v>1013</v>
      </c>
      <c r="F12">
        <v>14.2148</v>
      </c>
      <c r="G12">
        <v>78.024500000000003</v>
      </c>
      <c r="H12">
        <v>73.7667</v>
      </c>
      <c r="I12">
        <v>215</v>
      </c>
      <c r="J12" t="s">
        <v>1022</v>
      </c>
    </row>
    <row r="13" spans="1:10">
      <c r="A13">
        <v>2</v>
      </c>
      <c r="B13">
        <v>3412531</v>
      </c>
      <c r="C13">
        <v>3412967</v>
      </c>
      <c r="D13">
        <v>318</v>
      </c>
      <c r="E13" t="s">
        <v>1013</v>
      </c>
      <c r="F13">
        <v>7.7930299999999999</v>
      </c>
      <c r="G13">
        <v>35.2179</v>
      </c>
      <c r="H13">
        <v>31.8719</v>
      </c>
      <c r="I13">
        <v>204</v>
      </c>
      <c r="J13" t="s">
        <v>1023</v>
      </c>
    </row>
    <row r="14" spans="1:10">
      <c r="A14">
        <v>2</v>
      </c>
      <c r="B14">
        <v>3486409</v>
      </c>
      <c r="C14">
        <v>3486800</v>
      </c>
      <c r="D14">
        <v>385</v>
      </c>
      <c r="E14" t="s">
        <v>1013</v>
      </c>
      <c r="F14">
        <v>9.2155699999999996</v>
      </c>
      <c r="G14">
        <v>42.098999999999997</v>
      </c>
      <c r="H14">
        <v>38.576500000000003</v>
      </c>
      <c r="I14">
        <v>189</v>
      </c>
      <c r="J14" t="s">
        <v>1024</v>
      </c>
    </row>
    <row r="15" spans="1:10">
      <c r="A15">
        <v>2</v>
      </c>
      <c r="B15">
        <v>5105723</v>
      </c>
      <c r="C15">
        <v>5105939</v>
      </c>
      <c r="D15">
        <v>57</v>
      </c>
      <c r="E15" t="s">
        <v>1013</v>
      </c>
      <c r="F15">
        <v>6.01004</v>
      </c>
      <c r="G15">
        <v>8.6002799999999997</v>
      </c>
      <c r="H15">
        <v>5.7768199999999998</v>
      </c>
      <c r="I15">
        <v>116</v>
      </c>
      <c r="J15" t="s">
        <v>1025</v>
      </c>
    </row>
    <row r="16" spans="1:10">
      <c r="A16">
        <v>2</v>
      </c>
      <c r="B16">
        <v>14868125</v>
      </c>
      <c r="C16">
        <v>14870882</v>
      </c>
      <c r="D16">
        <v>1170</v>
      </c>
      <c r="E16" t="s">
        <v>1013</v>
      </c>
      <c r="F16">
        <v>42.315899999999999</v>
      </c>
      <c r="G16">
        <v>122.223</v>
      </c>
      <c r="H16">
        <v>117.051</v>
      </c>
      <c r="I16">
        <v>420</v>
      </c>
      <c r="J16" t="s">
        <v>1026</v>
      </c>
    </row>
    <row r="17" spans="1:10">
      <c r="A17">
        <v>2</v>
      </c>
      <c r="B17">
        <v>19649364</v>
      </c>
      <c r="C17">
        <v>19649604</v>
      </c>
      <c r="D17">
        <v>36</v>
      </c>
      <c r="E17" t="s">
        <v>1013</v>
      </c>
      <c r="F17">
        <v>4.7996999999999996</v>
      </c>
      <c r="G17">
        <v>6.4218000000000002</v>
      </c>
      <c r="H17">
        <v>3.6221199999999998</v>
      </c>
      <c r="I17">
        <v>82</v>
      </c>
      <c r="J17" t="s">
        <v>1027</v>
      </c>
    </row>
    <row r="18" spans="1:10">
      <c r="A18">
        <v>3</v>
      </c>
      <c r="B18">
        <v>2563999</v>
      </c>
      <c r="C18">
        <v>2564511</v>
      </c>
      <c r="D18">
        <v>219</v>
      </c>
      <c r="E18" t="s">
        <v>1013</v>
      </c>
      <c r="F18">
        <v>12.8119</v>
      </c>
      <c r="G18">
        <v>25.0321</v>
      </c>
      <c r="H18">
        <v>21.9573</v>
      </c>
      <c r="I18">
        <v>143</v>
      </c>
      <c r="J18" t="s">
        <v>1028</v>
      </c>
    </row>
    <row r="19" spans="1:10">
      <c r="A19">
        <v>3</v>
      </c>
      <c r="B19">
        <v>5816116</v>
      </c>
      <c r="C19">
        <v>5816332</v>
      </c>
      <c r="D19">
        <v>33</v>
      </c>
      <c r="E19" t="s">
        <v>1013</v>
      </c>
      <c r="F19">
        <v>4.7223800000000002</v>
      </c>
      <c r="G19">
        <v>6.1412100000000001</v>
      </c>
      <c r="H19">
        <v>3.3452099999999998</v>
      </c>
      <c r="I19">
        <v>163</v>
      </c>
      <c r="J19" t="s">
        <v>1029</v>
      </c>
    </row>
    <row r="20" spans="1:10">
      <c r="A20">
        <v>3</v>
      </c>
      <c r="B20">
        <v>13590499</v>
      </c>
      <c r="C20">
        <v>13590816</v>
      </c>
      <c r="D20">
        <v>42</v>
      </c>
      <c r="E20" t="s">
        <v>1013</v>
      </c>
      <c r="F20">
        <v>3.49458</v>
      </c>
      <c r="G20">
        <v>7.0778800000000004</v>
      </c>
      <c r="H20">
        <v>4.2699800000000003</v>
      </c>
      <c r="I20">
        <v>168</v>
      </c>
      <c r="J20" t="s">
        <v>1030</v>
      </c>
    </row>
    <row r="21" spans="1:10">
      <c r="A21">
        <v>5</v>
      </c>
      <c r="B21">
        <v>8436203</v>
      </c>
      <c r="C21">
        <v>8436443</v>
      </c>
      <c r="D21">
        <v>261</v>
      </c>
      <c r="E21" t="s">
        <v>1013</v>
      </c>
      <c r="F21">
        <v>14.6717</v>
      </c>
      <c r="G21">
        <v>29.2958</v>
      </c>
      <c r="H21">
        <v>26.113399999999999</v>
      </c>
      <c r="I21">
        <v>114</v>
      </c>
      <c r="J21" t="s">
        <v>1031</v>
      </c>
    </row>
    <row r="22" spans="1:10">
      <c r="A22">
        <v>5</v>
      </c>
      <c r="B22">
        <v>18588880</v>
      </c>
      <c r="C22">
        <v>18589487</v>
      </c>
      <c r="D22">
        <v>692</v>
      </c>
      <c r="E22" t="s">
        <v>1013</v>
      </c>
      <c r="F22">
        <v>29.915600000000001</v>
      </c>
      <c r="G22">
        <v>73.420900000000003</v>
      </c>
      <c r="H22">
        <v>69.261300000000006</v>
      </c>
      <c r="I22">
        <v>234</v>
      </c>
      <c r="J22" t="s">
        <v>1032</v>
      </c>
    </row>
    <row r="23" spans="1:10">
      <c r="A23">
        <v>5</v>
      </c>
      <c r="B23">
        <v>18590031</v>
      </c>
      <c r="C23">
        <v>18590578</v>
      </c>
      <c r="D23">
        <v>822</v>
      </c>
      <c r="E23" t="s">
        <v>1013</v>
      </c>
      <c r="F23">
        <v>33.0608</v>
      </c>
      <c r="G23">
        <v>86.693200000000004</v>
      </c>
      <c r="H23">
        <v>82.242199999999997</v>
      </c>
      <c r="I23">
        <v>197</v>
      </c>
      <c r="J23" t="s">
        <v>1033</v>
      </c>
    </row>
    <row r="24" spans="1:10">
      <c r="A24">
        <v>5</v>
      </c>
      <c r="B24">
        <v>18591305</v>
      </c>
      <c r="C24">
        <v>18591613</v>
      </c>
      <c r="D24">
        <v>122</v>
      </c>
      <c r="E24" t="s">
        <v>1013</v>
      </c>
      <c r="F24">
        <v>9.0594800000000006</v>
      </c>
      <c r="G24">
        <v>15.132300000000001</v>
      </c>
      <c r="H24">
        <v>12.244999999999999</v>
      </c>
      <c r="I24">
        <v>163</v>
      </c>
      <c r="J24" t="s">
        <v>1034</v>
      </c>
    </row>
    <row r="25" spans="1:10">
      <c r="A25">
        <v>5</v>
      </c>
      <c r="B25">
        <v>22574885</v>
      </c>
      <c r="C25">
        <v>22575157</v>
      </c>
      <c r="D25">
        <v>181</v>
      </c>
      <c r="E25" t="s">
        <v>1013</v>
      </c>
      <c r="F25">
        <v>11.6683</v>
      </c>
      <c r="G25">
        <v>21.1784</v>
      </c>
      <c r="H25">
        <v>18.193999999999999</v>
      </c>
      <c r="I25">
        <v>141</v>
      </c>
      <c r="J25" t="s">
        <v>1035</v>
      </c>
    </row>
    <row r="26" spans="1:10">
      <c r="A26">
        <v>5</v>
      </c>
      <c r="B26">
        <v>22575285</v>
      </c>
      <c r="C26">
        <v>22575577</v>
      </c>
      <c r="D26">
        <v>211</v>
      </c>
      <c r="E26" t="s">
        <v>1013</v>
      </c>
      <c r="F26">
        <v>12.9239</v>
      </c>
      <c r="G26">
        <v>24.255199999999999</v>
      </c>
      <c r="H26">
        <v>21.1983</v>
      </c>
      <c r="I26">
        <v>139</v>
      </c>
      <c r="J26" t="s">
        <v>1036</v>
      </c>
    </row>
    <row r="28" spans="1:10">
      <c r="A28">
        <v>1</v>
      </c>
      <c r="B28">
        <v>6577925</v>
      </c>
      <c r="C28">
        <v>6579620</v>
      </c>
      <c r="D28">
        <v>82</v>
      </c>
      <c r="E28" t="s">
        <v>1013</v>
      </c>
      <c r="F28">
        <v>7.3428699999999996</v>
      </c>
      <c r="G28">
        <v>11.3071</v>
      </c>
      <c r="H28">
        <v>8.2795000000000005</v>
      </c>
      <c r="I28">
        <v>1109</v>
      </c>
      <c r="J28" t="s">
        <v>1037</v>
      </c>
    </row>
    <row r="29" spans="1:10">
      <c r="A29">
        <v>1</v>
      </c>
      <c r="B29">
        <v>6579862</v>
      </c>
      <c r="C29">
        <v>6580258</v>
      </c>
      <c r="D29">
        <v>65</v>
      </c>
      <c r="E29" t="s">
        <v>1013</v>
      </c>
      <c r="F29">
        <v>6.4370599999999998</v>
      </c>
      <c r="G29">
        <v>9.5265599999999999</v>
      </c>
      <c r="H29">
        <v>6.5621900000000002</v>
      </c>
      <c r="I29">
        <v>245</v>
      </c>
      <c r="J29" t="s">
        <v>1038</v>
      </c>
    </row>
    <row r="30" spans="1:10">
      <c r="A30">
        <v>2</v>
      </c>
      <c r="B30">
        <v>9783</v>
      </c>
      <c r="C30">
        <v>10347</v>
      </c>
      <c r="D30">
        <v>1303</v>
      </c>
      <c r="E30" t="s">
        <v>1013</v>
      </c>
      <c r="F30">
        <v>13.9208</v>
      </c>
      <c r="G30">
        <v>138.43700000000001</v>
      </c>
      <c r="H30">
        <v>130.35900000000001</v>
      </c>
      <c r="I30">
        <v>224</v>
      </c>
      <c r="J30" t="s">
        <v>1039</v>
      </c>
    </row>
    <row r="31" spans="1:10">
      <c r="A31">
        <v>2</v>
      </c>
      <c r="B31">
        <v>3313105</v>
      </c>
      <c r="C31">
        <v>3313428</v>
      </c>
      <c r="D31">
        <v>135</v>
      </c>
      <c r="E31" t="s">
        <v>1013</v>
      </c>
      <c r="F31">
        <v>4.6138700000000004</v>
      </c>
      <c r="G31">
        <v>16.7392</v>
      </c>
      <c r="H31">
        <v>13.555</v>
      </c>
      <c r="I31">
        <v>158</v>
      </c>
      <c r="J31" t="s">
        <v>1040</v>
      </c>
    </row>
    <row r="32" spans="1:10">
      <c r="A32">
        <v>2</v>
      </c>
      <c r="B32">
        <v>3313945</v>
      </c>
      <c r="C32">
        <v>3314157</v>
      </c>
      <c r="D32">
        <v>80</v>
      </c>
      <c r="E32" t="s">
        <v>1013</v>
      </c>
      <c r="F32">
        <v>4.0143300000000002</v>
      </c>
      <c r="G32">
        <v>11.0799</v>
      </c>
      <c r="H32">
        <v>8.0603099999999994</v>
      </c>
      <c r="I32">
        <v>111</v>
      </c>
      <c r="J32" t="s">
        <v>1041</v>
      </c>
    </row>
    <row r="33" spans="1:10">
      <c r="A33">
        <v>2</v>
      </c>
      <c r="B33">
        <v>3314397</v>
      </c>
      <c r="C33">
        <v>3314681</v>
      </c>
      <c r="D33">
        <v>103</v>
      </c>
      <c r="E33" t="s">
        <v>1013</v>
      </c>
      <c r="F33">
        <v>4.3784799999999997</v>
      </c>
      <c r="G33">
        <v>13.393800000000001</v>
      </c>
      <c r="H33">
        <v>10.3027</v>
      </c>
      <c r="I33">
        <v>114</v>
      </c>
      <c r="J33" t="s">
        <v>1042</v>
      </c>
    </row>
    <row r="34" spans="1:10">
      <c r="A34">
        <v>2</v>
      </c>
      <c r="B34">
        <v>3314860</v>
      </c>
      <c r="C34">
        <v>3315100</v>
      </c>
      <c r="D34">
        <v>43</v>
      </c>
      <c r="E34" t="s">
        <v>1013</v>
      </c>
      <c r="F34">
        <v>2.9690500000000002</v>
      </c>
      <c r="G34">
        <v>7.2630299999999997</v>
      </c>
      <c r="H34">
        <v>4.3768700000000003</v>
      </c>
      <c r="I34">
        <v>130</v>
      </c>
      <c r="J34" t="s">
        <v>1043</v>
      </c>
    </row>
    <row r="35" spans="1:10">
      <c r="A35">
        <v>2</v>
      </c>
      <c r="B35">
        <v>3396920</v>
      </c>
      <c r="C35">
        <v>3397152</v>
      </c>
      <c r="D35">
        <v>100</v>
      </c>
      <c r="E35" t="s">
        <v>1013</v>
      </c>
      <c r="F35">
        <v>4.6162700000000001</v>
      </c>
      <c r="G35">
        <v>13.1685</v>
      </c>
      <c r="H35">
        <v>10.084199999999999</v>
      </c>
      <c r="I35">
        <v>150</v>
      </c>
      <c r="J35" t="s">
        <v>1044</v>
      </c>
    </row>
    <row r="36" spans="1:10">
      <c r="A36">
        <v>2</v>
      </c>
      <c r="B36">
        <v>3412602</v>
      </c>
      <c r="C36">
        <v>3412897</v>
      </c>
      <c r="D36">
        <v>107</v>
      </c>
      <c r="E36" t="s">
        <v>1013</v>
      </c>
      <c r="F36">
        <v>4.4302999999999999</v>
      </c>
      <c r="G36">
        <v>13.870799999999999</v>
      </c>
      <c r="H36">
        <v>10.7659</v>
      </c>
      <c r="I36">
        <v>112</v>
      </c>
      <c r="J36" t="s">
        <v>1045</v>
      </c>
    </row>
    <row r="37" spans="1:10">
      <c r="A37">
        <v>2</v>
      </c>
      <c r="B37">
        <v>14868864</v>
      </c>
      <c r="C37">
        <v>14869175</v>
      </c>
      <c r="D37">
        <v>50</v>
      </c>
      <c r="E37" t="s">
        <v>1013</v>
      </c>
      <c r="F37">
        <v>5.7098100000000001</v>
      </c>
      <c r="G37">
        <v>7.9389900000000004</v>
      </c>
      <c r="H37">
        <v>5.0291300000000003</v>
      </c>
      <c r="I37">
        <v>136</v>
      </c>
      <c r="J37" t="s">
        <v>1046</v>
      </c>
    </row>
    <row r="38" spans="1:10">
      <c r="A38">
        <v>4</v>
      </c>
      <c r="B38">
        <v>3732033</v>
      </c>
      <c r="C38">
        <v>3732266</v>
      </c>
      <c r="D38">
        <v>27</v>
      </c>
      <c r="E38" t="s">
        <v>1013</v>
      </c>
      <c r="F38">
        <v>4.4409599999999996</v>
      </c>
      <c r="G38">
        <v>5.5963000000000003</v>
      </c>
      <c r="H38">
        <v>2.76478</v>
      </c>
      <c r="I38">
        <v>164</v>
      </c>
      <c r="J38" t="s">
        <v>1047</v>
      </c>
    </row>
    <row r="39" spans="1:10">
      <c r="A39">
        <v>5</v>
      </c>
      <c r="B39">
        <v>5188620</v>
      </c>
      <c r="C39">
        <v>5188822</v>
      </c>
      <c r="D39">
        <v>57</v>
      </c>
      <c r="E39" t="s">
        <v>1013</v>
      </c>
      <c r="F39">
        <v>5.9200600000000003</v>
      </c>
      <c r="G39">
        <v>8.6729400000000005</v>
      </c>
      <c r="H39">
        <v>5.7382400000000002</v>
      </c>
      <c r="I39">
        <v>149</v>
      </c>
      <c r="J39" t="s">
        <v>1048</v>
      </c>
    </row>
    <row r="40" spans="1:10">
      <c r="A40">
        <v>5</v>
      </c>
      <c r="B40">
        <v>18588871</v>
      </c>
      <c r="C40">
        <v>18589233</v>
      </c>
      <c r="D40">
        <v>206</v>
      </c>
      <c r="E40" t="s">
        <v>1013</v>
      </c>
      <c r="F40">
        <v>12.7476</v>
      </c>
      <c r="G40">
        <v>23.942399999999999</v>
      </c>
      <c r="H40">
        <v>20.604299999999999</v>
      </c>
      <c r="I40">
        <v>172</v>
      </c>
      <c r="J40" t="s">
        <v>1049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3"/>
  <sheetViews>
    <sheetView zoomScale="65" zoomScaleNormal="65" workbookViewId="0">
      <selection activeCell="M30" sqref="M30"/>
    </sheetView>
  </sheetViews>
  <sheetFormatPr defaultColWidth="9.1796875" defaultRowHeight="14.5"/>
  <cols>
    <col min="4" max="4" width="17.453125" customWidth="1"/>
    <col min="7" max="7" width="16.81640625" customWidth="1"/>
    <col min="9" max="9" width="16.453125" customWidth="1"/>
  </cols>
  <sheetData>
    <row r="1" spans="1:2">
      <c r="A1" t="s">
        <v>1050</v>
      </c>
    </row>
    <row r="2" spans="1:2">
      <c r="A2" t="s">
        <v>1051</v>
      </c>
    </row>
    <row r="3" spans="1:2">
      <c r="A3" t="s">
        <v>1052</v>
      </c>
    </row>
    <row r="4" spans="1:2">
      <c r="A4" t="s">
        <v>1053</v>
      </c>
    </row>
    <row r="5" spans="1:2">
      <c r="A5" t="s">
        <v>1054</v>
      </c>
    </row>
    <row r="6" spans="1:2">
      <c r="A6" t="s">
        <v>1055</v>
      </c>
    </row>
    <row r="7" spans="1:2">
      <c r="A7" t="s">
        <v>1056</v>
      </c>
    </row>
    <row r="8" spans="1:2">
      <c r="A8" t="s">
        <v>1057</v>
      </c>
    </row>
    <row r="9" spans="1:2">
      <c r="A9" t="s">
        <v>1058</v>
      </c>
    </row>
    <row r="10" spans="1:2">
      <c r="A10" t="s">
        <v>1059</v>
      </c>
      <c r="B10" t="s">
        <v>1060</v>
      </c>
    </row>
    <row r="11" spans="1:2">
      <c r="A11" t="s">
        <v>1061</v>
      </c>
    </row>
    <row r="12" spans="1:2">
      <c r="A12" t="s">
        <v>1062</v>
      </c>
    </row>
    <row r="13" spans="1:2">
      <c r="A13" t="s">
        <v>1063</v>
      </c>
    </row>
    <row r="14" spans="1:2">
      <c r="A14" t="s">
        <v>1064</v>
      </c>
    </row>
    <row r="15" spans="1:2">
      <c r="A15" t="s">
        <v>1065</v>
      </c>
    </row>
    <row r="16" spans="1:2">
      <c r="A16" t="s">
        <v>1066</v>
      </c>
    </row>
    <row r="17" spans="1:10">
      <c r="A17" t="s">
        <v>1067</v>
      </c>
    </row>
    <row r="19" spans="1:10">
      <c r="A19" t="s">
        <v>1068</v>
      </c>
    </row>
    <row r="20" spans="1:10">
      <c r="A20" t="s">
        <v>1069</v>
      </c>
    </row>
    <row r="21" spans="1:10">
      <c r="A21" t="s">
        <v>1070</v>
      </c>
    </row>
    <row r="22" spans="1:10">
      <c r="A22" t="s">
        <v>1071</v>
      </c>
    </row>
    <row r="23" spans="1:10">
      <c r="A23" t="s">
        <v>1072</v>
      </c>
    </row>
    <row r="24" spans="1:10">
      <c r="A24" t="s">
        <v>1073</v>
      </c>
    </row>
    <row r="25" spans="1:10">
      <c r="A25" t="s">
        <v>1074</v>
      </c>
    </row>
    <row r="26" spans="1:10">
      <c r="A26" t="s">
        <v>1075</v>
      </c>
    </row>
    <row r="27" spans="1:10">
      <c r="A27" t="s">
        <v>1076</v>
      </c>
    </row>
    <row r="28" spans="1:10">
      <c r="A28" t="s">
        <v>1077</v>
      </c>
    </row>
    <row r="29" spans="1:10">
      <c r="A29" t="s">
        <v>1003</v>
      </c>
      <c r="B29" t="s">
        <v>1004</v>
      </c>
      <c r="C29" t="s">
        <v>1005</v>
      </c>
      <c r="D29" t="s">
        <v>1078</v>
      </c>
      <c r="E29" t="s">
        <v>1079</v>
      </c>
      <c r="F29" t="s">
        <v>1080</v>
      </c>
      <c r="G29" t="s">
        <v>1081</v>
      </c>
      <c r="H29" t="s">
        <v>1082</v>
      </c>
      <c r="I29" t="s">
        <v>1083</v>
      </c>
      <c r="J29" t="s">
        <v>1012</v>
      </c>
    </row>
    <row r="30" spans="1:10">
      <c r="A30">
        <v>1</v>
      </c>
      <c r="B30">
        <v>28810594</v>
      </c>
      <c r="C30">
        <v>28811098</v>
      </c>
      <c r="D30">
        <v>505</v>
      </c>
      <c r="E30">
        <v>28811061</v>
      </c>
      <c r="F30">
        <v>37</v>
      </c>
      <c r="G30">
        <v>15.360300000000001</v>
      </c>
      <c r="H30">
        <v>4.68919</v>
      </c>
      <c r="I30">
        <v>10.762600000000001</v>
      </c>
      <c r="J30" t="s">
        <v>1084</v>
      </c>
    </row>
    <row r="31" spans="1:10">
      <c r="A31">
        <v>2</v>
      </c>
      <c r="B31">
        <v>9282487</v>
      </c>
      <c r="C31">
        <v>9283205</v>
      </c>
      <c r="D31">
        <v>719</v>
      </c>
      <c r="E31">
        <v>9282784</v>
      </c>
      <c r="F31">
        <v>30</v>
      </c>
      <c r="G31">
        <v>14.7774</v>
      </c>
      <c r="H31">
        <v>5.3318599999999998</v>
      </c>
      <c r="I31">
        <v>10.192500000000001</v>
      </c>
      <c r="J31" t="s">
        <v>1085</v>
      </c>
    </row>
    <row r="32" spans="1:10">
      <c r="A32">
        <v>2</v>
      </c>
      <c r="B32">
        <v>14865548</v>
      </c>
      <c r="C32">
        <v>14866238</v>
      </c>
      <c r="D32">
        <v>691</v>
      </c>
      <c r="E32">
        <v>14866127</v>
      </c>
      <c r="F32">
        <v>1502</v>
      </c>
      <c r="G32">
        <v>2933.52</v>
      </c>
      <c r="H32">
        <v>208.08199999999999</v>
      </c>
      <c r="I32">
        <v>2927.06</v>
      </c>
      <c r="J32" t="s">
        <v>1086</v>
      </c>
    </row>
    <row r="33" spans="1:10">
      <c r="A33">
        <v>2</v>
      </c>
      <c r="B33">
        <v>14867213</v>
      </c>
      <c r="C33">
        <v>14867940</v>
      </c>
      <c r="D33">
        <v>728</v>
      </c>
      <c r="E33">
        <v>14867679</v>
      </c>
      <c r="F33">
        <v>1517</v>
      </c>
      <c r="G33">
        <v>2737.17</v>
      </c>
      <c r="H33">
        <v>153.87700000000001</v>
      </c>
      <c r="I33">
        <v>2730.95</v>
      </c>
      <c r="J33" t="s">
        <v>1087</v>
      </c>
    </row>
    <row r="34" spans="1:10">
      <c r="A34">
        <v>2</v>
      </c>
      <c r="B34">
        <v>14868414</v>
      </c>
      <c r="C34">
        <v>14869291</v>
      </c>
      <c r="D34">
        <v>878</v>
      </c>
      <c r="E34">
        <v>14868585</v>
      </c>
      <c r="F34">
        <v>1743</v>
      </c>
      <c r="G34">
        <v>3454.32</v>
      </c>
      <c r="H34">
        <v>224.989</v>
      </c>
      <c r="I34">
        <v>3446.25</v>
      </c>
      <c r="J34" t="s">
        <v>1088</v>
      </c>
    </row>
    <row r="35" spans="1:10">
      <c r="A35">
        <v>3</v>
      </c>
      <c r="B35">
        <v>4560687</v>
      </c>
      <c r="C35">
        <v>4561402</v>
      </c>
      <c r="D35">
        <v>716</v>
      </c>
      <c r="E35">
        <v>4561302</v>
      </c>
      <c r="F35">
        <v>59</v>
      </c>
      <c r="G35">
        <v>32.572099999999999</v>
      </c>
      <c r="H35">
        <v>7.0466300000000004</v>
      </c>
      <c r="I35">
        <v>27.817299999999999</v>
      </c>
      <c r="J35" t="s">
        <v>1089</v>
      </c>
    </row>
    <row r="36" spans="1:10">
      <c r="A36">
        <v>5</v>
      </c>
      <c r="B36">
        <v>18590138</v>
      </c>
      <c r="C36">
        <v>18590815</v>
      </c>
      <c r="D36">
        <v>678</v>
      </c>
      <c r="E36">
        <v>18590250</v>
      </c>
      <c r="F36">
        <v>215</v>
      </c>
      <c r="G36">
        <v>190.572</v>
      </c>
      <c r="H36">
        <v>17.771000000000001</v>
      </c>
      <c r="I36">
        <v>185.524</v>
      </c>
      <c r="J36" t="s">
        <v>1090</v>
      </c>
    </row>
    <row r="37" spans="1:10">
      <c r="A37" t="s">
        <v>1091</v>
      </c>
      <c r="B37">
        <v>951</v>
      </c>
      <c r="C37">
        <v>1426</v>
      </c>
      <c r="D37">
        <v>476</v>
      </c>
      <c r="E37">
        <v>1310</v>
      </c>
      <c r="F37">
        <v>775</v>
      </c>
      <c r="G37">
        <v>6.1213699999999998</v>
      </c>
      <c r="H37">
        <v>1.19326</v>
      </c>
      <c r="I37">
        <v>1.9778899999999999</v>
      </c>
      <c r="J37" t="s">
        <v>1092</v>
      </c>
    </row>
    <row r="38" spans="1:10">
      <c r="A38" t="s">
        <v>1091</v>
      </c>
      <c r="B38">
        <v>5267</v>
      </c>
      <c r="C38">
        <v>5559</v>
      </c>
      <c r="D38">
        <v>293</v>
      </c>
      <c r="E38">
        <v>5267</v>
      </c>
      <c r="F38">
        <v>571</v>
      </c>
      <c r="G38">
        <v>5.39994</v>
      </c>
      <c r="H38">
        <v>1.2107600000000001</v>
      </c>
      <c r="I38">
        <v>1.36304</v>
      </c>
      <c r="J38" t="s">
        <v>1093</v>
      </c>
    </row>
    <row r="39" spans="1:10">
      <c r="A39" t="s">
        <v>1091</v>
      </c>
      <c r="B39">
        <v>18931</v>
      </c>
      <c r="C39">
        <v>19147</v>
      </c>
      <c r="D39">
        <v>217</v>
      </c>
      <c r="E39">
        <v>18973</v>
      </c>
      <c r="F39">
        <v>696</v>
      </c>
      <c r="G39">
        <v>6.0971299999999999</v>
      </c>
      <c r="H39">
        <v>1.20468</v>
      </c>
      <c r="I39">
        <v>1.9569099999999999</v>
      </c>
      <c r="J39" t="s">
        <v>1094</v>
      </c>
    </row>
    <row r="40" spans="1:10">
      <c r="A40" t="s">
        <v>1091</v>
      </c>
      <c r="B40">
        <v>25102</v>
      </c>
      <c r="C40">
        <v>25382</v>
      </c>
      <c r="D40">
        <v>281</v>
      </c>
      <c r="E40">
        <v>25124</v>
      </c>
      <c r="F40">
        <v>830</v>
      </c>
      <c r="G40">
        <v>6.3341000000000003</v>
      </c>
      <c r="H40">
        <v>1.1902600000000001</v>
      </c>
      <c r="I40">
        <v>2.1625100000000002</v>
      </c>
      <c r="J40" t="s">
        <v>1095</v>
      </c>
    </row>
    <row r="41" spans="1:10">
      <c r="A41" t="s">
        <v>1091</v>
      </c>
      <c r="B41">
        <v>41461</v>
      </c>
      <c r="C41">
        <v>41916</v>
      </c>
      <c r="D41">
        <v>456</v>
      </c>
      <c r="E41">
        <v>41593</v>
      </c>
      <c r="F41">
        <v>850</v>
      </c>
      <c r="G41">
        <v>7.9917999999999996</v>
      </c>
      <c r="H41">
        <v>1.2184999999999999</v>
      </c>
      <c r="I41">
        <v>3.6677399999999998</v>
      </c>
      <c r="J41" t="s">
        <v>1096</v>
      </c>
    </row>
    <row r="42" spans="1:10">
      <c r="A42" t="s">
        <v>1091</v>
      </c>
      <c r="B42">
        <v>52849</v>
      </c>
      <c r="C42">
        <v>53145</v>
      </c>
      <c r="D42">
        <v>297</v>
      </c>
      <c r="E42">
        <v>52879</v>
      </c>
      <c r="F42">
        <v>829</v>
      </c>
      <c r="G42">
        <v>7.7360100000000003</v>
      </c>
      <c r="H42">
        <v>1.2169700000000001</v>
      </c>
      <c r="I42">
        <v>3.4277299999999999</v>
      </c>
      <c r="J42" t="s">
        <v>1097</v>
      </c>
    </row>
    <row r="43" spans="1:10">
      <c r="A43" t="s">
        <v>1098</v>
      </c>
      <c r="B43">
        <v>361561</v>
      </c>
      <c r="C43">
        <v>361804</v>
      </c>
      <c r="D43">
        <v>244</v>
      </c>
      <c r="E43">
        <v>361767</v>
      </c>
      <c r="F43">
        <v>215</v>
      </c>
      <c r="G43">
        <v>6.3679699999999997</v>
      </c>
      <c r="H43">
        <v>1.4188700000000001</v>
      </c>
      <c r="I43">
        <v>2.19286</v>
      </c>
      <c r="J43" t="s">
        <v>1099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2"/>
  <sheetViews>
    <sheetView zoomScale="65" zoomScaleNormal="65" workbookViewId="0">
      <selection activeCell="A2" sqref="A2"/>
    </sheetView>
  </sheetViews>
  <sheetFormatPr defaultColWidth="8.54296875" defaultRowHeight="14.5"/>
  <cols>
    <col min="1" max="1" width="33" customWidth="1"/>
    <col min="3" max="3" width="15.26953125" customWidth="1"/>
  </cols>
  <sheetData>
    <row r="1" spans="1:3">
      <c r="A1" s="3" t="s">
        <v>5</v>
      </c>
    </row>
    <row r="3" spans="1:3">
      <c r="B3" t="s">
        <v>799</v>
      </c>
      <c r="C3" s="14">
        <v>18589013</v>
      </c>
    </row>
    <row r="4" spans="1:3">
      <c r="C4" s="14">
        <v>18589058</v>
      </c>
    </row>
    <row r="5" spans="1:3">
      <c r="C5" s="14">
        <v>18589233</v>
      </c>
    </row>
    <row r="6" spans="1:3">
      <c r="C6" s="14">
        <v>18589360</v>
      </c>
    </row>
    <row r="7" spans="1:3">
      <c r="B7" t="s">
        <v>1100</v>
      </c>
      <c r="C7" s="14">
        <v>18593585</v>
      </c>
    </row>
    <row r="8" spans="1:3">
      <c r="C8" s="14">
        <v>18593540</v>
      </c>
    </row>
    <row r="9" spans="1:3">
      <c r="B9" t="s">
        <v>1101</v>
      </c>
      <c r="C9" s="14">
        <v>3173508</v>
      </c>
    </row>
    <row r="10" spans="1:3">
      <c r="C10" s="14">
        <v>3173717</v>
      </c>
    </row>
    <row r="11" spans="1:3">
      <c r="C11" s="14">
        <v>3173774</v>
      </c>
    </row>
    <row r="12" spans="1:3">
      <c r="C12" s="14">
        <v>3173840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6"/>
  <sheetViews>
    <sheetView topLeftCell="A3" zoomScale="115" zoomScaleNormal="115" workbookViewId="0">
      <selection activeCell="D11" sqref="D11"/>
    </sheetView>
  </sheetViews>
  <sheetFormatPr defaultColWidth="8.54296875" defaultRowHeight="14.5"/>
  <cols>
    <col min="1" max="1" width="14.453125" customWidth="1"/>
    <col min="2" max="2" width="64.1796875" customWidth="1"/>
    <col min="3" max="3" width="87.7265625" customWidth="1"/>
    <col min="4" max="4" width="49.54296875" customWidth="1"/>
    <col min="5" max="5" width="9.1796875" customWidth="1"/>
  </cols>
  <sheetData>
    <row r="1" spans="1:4">
      <c r="A1" t="s">
        <v>1102</v>
      </c>
      <c r="B1" t="s">
        <v>1103</v>
      </c>
      <c r="C1" s="58" t="s">
        <v>1104</v>
      </c>
      <c r="D1" s="58"/>
    </row>
    <row r="2" spans="1:4">
      <c r="A2" s="56" t="s">
        <v>1105</v>
      </c>
      <c r="C2" t="s">
        <v>1106</v>
      </c>
      <c r="D2" t="s">
        <v>1107</v>
      </c>
    </row>
    <row r="3" spans="1:4">
      <c r="A3" s="56"/>
      <c r="B3" s="15" t="s">
        <v>1108</v>
      </c>
      <c r="C3" s="2" t="s">
        <v>1109</v>
      </c>
      <c r="D3" s="2" t="s">
        <v>1110</v>
      </c>
    </row>
    <row r="4" spans="1:4">
      <c r="A4" s="56"/>
      <c r="B4" s="16" t="s">
        <v>1111</v>
      </c>
      <c r="C4" s="54" t="s">
        <v>1112</v>
      </c>
      <c r="D4" s="54" t="s">
        <v>1113</v>
      </c>
    </row>
    <row r="5" spans="1:4">
      <c r="A5" s="56"/>
      <c r="B5" s="16" t="s">
        <v>1114</v>
      </c>
      <c r="C5" s="54"/>
      <c r="D5" s="54"/>
    </row>
    <row r="6" spans="1:4">
      <c r="A6" s="56"/>
      <c r="B6" s="17" t="s">
        <v>1115</v>
      </c>
      <c r="C6" s="1" t="s">
        <v>1116</v>
      </c>
      <c r="D6" s="17"/>
    </row>
    <row r="7" spans="1:4">
      <c r="A7" s="56"/>
      <c r="B7" s="18" t="s">
        <v>1117</v>
      </c>
      <c r="C7" s="18" t="s">
        <v>1118</v>
      </c>
      <c r="D7" s="17"/>
    </row>
    <row r="8" spans="1:4">
      <c r="A8" s="56"/>
      <c r="B8" s="15" t="s">
        <v>1119</v>
      </c>
      <c r="C8" s="19" t="s">
        <v>1120</v>
      </c>
      <c r="D8" t="s">
        <v>1121</v>
      </c>
    </row>
    <row r="9" spans="1:4">
      <c r="A9" s="56"/>
      <c r="B9" s="15" t="s">
        <v>1122</v>
      </c>
      <c r="C9" s="20" t="s">
        <v>1123</v>
      </c>
      <c r="D9" s="20" t="s">
        <v>1124</v>
      </c>
    </row>
    <row r="10" spans="1:4">
      <c r="A10" s="56"/>
      <c r="B10" s="15" t="s">
        <v>1125</v>
      </c>
      <c r="C10" s="17" t="s">
        <v>1126</v>
      </c>
      <c r="D10" s="17" t="s">
        <v>1127</v>
      </c>
    </row>
    <row r="11" spans="1:4">
      <c r="B11" s="21" t="s">
        <v>1128</v>
      </c>
      <c r="C11" s="19" t="s">
        <v>1129</v>
      </c>
      <c r="D11" s="19" t="s">
        <v>1130</v>
      </c>
    </row>
    <row r="12" spans="1:4" ht="15" customHeight="1">
      <c r="A12" s="55" t="s">
        <v>1131</v>
      </c>
      <c r="B12" s="21" t="s">
        <v>1325</v>
      </c>
      <c r="C12" s="54" t="s">
        <v>1324</v>
      </c>
      <c r="D12" t="s">
        <v>1328</v>
      </c>
    </row>
    <row r="13" spans="1:4">
      <c r="A13" s="55"/>
      <c r="B13" s="21" t="s">
        <v>1326</v>
      </c>
      <c r="C13" s="54"/>
      <c r="D13" t="s">
        <v>1327</v>
      </c>
    </row>
    <row r="14" spans="1:4">
      <c r="A14" s="55"/>
      <c r="B14" s="22" t="s">
        <v>1132</v>
      </c>
      <c r="C14" s="22" t="s">
        <v>1133</v>
      </c>
      <c r="D14" s="23" t="s">
        <v>1134</v>
      </c>
    </row>
    <row r="15" spans="1:4">
      <c r="A15" s="55"/>
      <c r="B15" s="22" t="s">
        <v>1135</v>
      </c>
      <c r="C15" s="24" t="s">
        <v>1136</v>
      </c>
      <c r="D15" s="23" t="s">
        <v>1137</v>
      </c>
    </row>
    <row r="16" spans="1:4">
      <c r="A16" s="56" t="s">
        <v>1138</v>
      </c>
      <c r="C16" s="25" t="s">
        <v>1139</v>
      </c>
      <c r="D16" s="25" t="s">
        <v>1140</v>
      </c>
    </row>
    <row r="17" spans="1:4">
      <c r="A17" s="56"/>
      <c r="B17" t="s">
        <v>1141</v>
      </c>
      <c r="C17" t="s">
        <v>1142</v>
      </c>
      <c r="D17" t="s">
        <v>1143</v>
      </c>
    </row>
    <row r="18" spans="1:4">
      <c r="A18" s="56"/>
      <c r="B18" t="s">
        <v>1144</v>
      </c>
      <c r="C18" t="s">
        <v>1145</v>
      </c>
      <c r="D18" t="s">
        <v>1146</v>
      </c>
    </row>
    <row r="19" spans="1:4">
      <c r="A19" s="56"/>
      <c r="B19" t="s">
        <v>1147</v>
      </c>
      <c r="C19" t="s">
        <v>1148</v>
      </c>
      <c r="D19" t="s">
        <v>1149</v>
      </c>
    </row>
    <row r="20" spans="1:4">
      <c r="A20" s="56"/>
      <c r="B20" t="s">
        <v>1150</v>
      </c>
      <c r="C20" t="s">
        <v>1151</v>
      </c>
      <c r="D20" t="s">
        <v>1152</v>
      </c>
    </row>
    <row r="21" spans="1:4">
      <c r="A21" s="56"/>
      <c r="B21" t="s">
        <v>1153</v>
      </c>
      <c r="C21" t="s">
        <v>1154</v>
      </c>
      <c r="D21" t="s">
        <v>1155</v>
      </c>
    </row>
    <row r="22" spans="1:4">
      <c r="A22" s="56"/>
      <c r="B22" t="s">
        <v>1156</v>
      </c>
      <c r="C22" t="s">
        <v>1157</v>
      </c>
      <c r="D22" s="25"/>
    </row>
    <row r="23" spans="1:4">
      <c r="A23" s="56"/>
      <c r="B23" t="s">
        <v>1158</v>
      </c>
      <c r="C23" t="s">
        <v>1159</v>
      </c>
      <c r="D23" s="25"/>
    </row>
    <row r="24" spans="1:4">
      <c r="A24" s="56"/>
      <c r="B24" t="s">
        <v>1160</v>
      </c>
      <c r="C24" t="s">
        <v>1161</v>
      </c>
      <c r="D24" t="s">
        <v>1162</v>
      </c>
    </row>
    <row r="25" spans="1:4">
      <c r="A25" s="56"/>
      <c r="B25" t="s">
        <v>1163</v>
      </c>
      <c r="C25" t="s">
        <v>1164</v>
      </c>
      <c r="D25" t="s">
        <v>1165</v>
      </c>
    </row>
    <row r="26" spans="1:4">
      <c r="A26" s="56" t="s">
        <v>1166</v>
      </c>
      <c r="B26" s="17" t="s">
        <v>1167</v>
      </c>
      <c r="C26" s="26" t="s">
        <v>1168</v>
      </c>
      <c r="D26" s="26" t="s">
        <v>1169</v>
      </c>
    </row>
    <row r="27" spans="1:4">
      <c r="A27" s="56"/>
      <c r="B27" s="27" t="s">
        <v>1170</v>
      </c>
      <c r="C27" s="27" t="s">
        <v>1171</v>
      </c>
      <c r="D27" s="25"/>
    </row>
    <row r="28" spans="1:4">
      <c r="A28" s="56"/>
      <c r="B28" s="28" t="s">
        <v>1172</v>
      </c>
      <c r="C28" s="28" t="s">
        <v>1173</v>
      </c>
    </row>
    <row r="29" spans="1:4">
      <c r="A29" s="56" t="s">
        <v>1174</v>
      </c>
      <c r="B29" t="s">
        <v>799</v>
      </c>
      <c r="C29" s="25" t="s">
        <v>1175</v>
      </c>
      <c r="D29" s="25" t="s">
        <v>1176</v>
      </c>
    </row>
    <row r="30" spans="1:4">
      <c r="A30" s="56"/>
      <c r="B30" t="s">
        <v>1177</v>
      </c>
      <c r="C30" s="29" t="s">
        <v>1178</v>
      </c>
      <c r="D30" s="29" t="s">
        <v>1179</v>
      </c>
    </row>
    <row r="31" spans="1:4">
      <c r="A31" s="56"/>
      <c r="B31" t="s">
        <v>1180</v>
      </c>
      <c r="C31" s="57" t="s">
        <v>1181</v>
      </c>
      <c r="D31" s="25" t="s">
        <v>1182</v>
      </c>
    </row>
    <row r="32" spans="1:4">
      <c r="A32" s="56"/>
      <c r="B32" t="s">
        <v>1183</v>
      </c>
      <c r="C32" s="57"/>
      <c r="D32" s="1" t="s">
        <v>1184</v>
      </c>
    </row>
    <row r="33" spans="1:8">
      <c r="A33" s="56"/>
      <c r="B33" s="17" t="s">
        <v>1185</v>
      </c>
      <c r="C33" s="1" t="s">
        <v>1186</v>
      </c>
      <c r="D33" s="1" t="s">
        <v>1187</v>
      </c>
    </row>
    <row r="34" spans="1:8">
      <c r="A34" s="56"/>
      <c r="B34" s="30" t="s">
        <v>1188</v>
      </c>
      <c r="C34" s="31" t="s">
        <v>1189</v>
      </c>
      <c r="D34" s="31" t="s">
        <v>1190</v>
      </c>
      <c r="G34" s="32"/>
    </row>
    <row r="35" spans="1:8">
      <c r="A35" s="56"/>
      <c r="B35" s="31" t="s">
        <v>1191</v>
      </c>
      <c r="C35" s="33" t="s">
        <v>1192</v>
      </c>
      <c r="D35" s="33" t="s">
        <v>1193</v>
      </c>
      <c r="G35" s="32"/>
    </row>
    <row r="36" spans="1:8">
      <c r="A36" s="56"/>
      <c r="B36" s="31" t="s">
        <v>1194</v>
      </c>
      <c r="C36" s="19" t="s">
        <v>1195</v>
      </c>
      <c r="D36" s="19" t="s">
        <v>1196</v>
      </c>
      <c r="G36" s="32"/>
      <c r="H36" s="32"/>
    </row>
    <row r="37" spans="1:8">
      <c r="A37" s="56"/>
      <c r="B37" s="31" t="s">
        <v>1197</v>
      </c>
      <c r="C37" t="s">
        <v>1198</v>
      </c>
      <c r="D37" t="s">
        <v>1199</v>
      </c>
      <c r="G37" s="32"/>
      <c r="H37" s="32"/>
    </row>
    <row r="38" spans="1:8">
      <c r="A38" s="56"/>
      <c r="B38" s="31" t="s">
        <v>1200</v>
      </c>
      <c r="C38" s="33" t="s">
        <v>1201</v>
      </c>
      <c r="D38" s="33" t="s">
        <v>1202</v>
      </c>
      <c r="G38" s="32"/>
    </row>
    <row r="39" spans="1:8">
      <c r="A39" s="56"/>
      <c r="B39" s="31" t="s">
        <v>1203</v>
      </c>
      <c r="C39" s="34" t="s">
        <v>1204</v>
      </c>
      <c r="D39" s="34" t="s">
        <v>1205</v>
      </c>
      <c r="G39" s="32"/>
    </row>
    <row r="40" spans="1:8">
      <c r="A40" s="56"/>
      <c r="B40" s="31" t="s">
        <v>1206</v>
      </c>
      <c r="C40" s="34" t="s">
        <v>1207</v>
      </c>
      <c r="D40" s="34" t="s">
        <v>1208</v>
      </c>
      <c r="G40" s="32"/>
      <c r="H40" s="32"/>
    </row>
    <row r="41" spans="1:8">
      <c r="A41" s="56"/>
      <c r="B41" s="31" t="s">
        <v>1209</v>
      </c>
      <c r="C41" s="31" t="s">
        <v>1210</v>
      </c>
      <c r="D41" s="31" t="s">
        <v>1211</v>
      </c>
      <c r="E41" s="35" t="s">
        <v>1212</v>
      </c>
      <c r="G41" s="32"/>
      <c r="H41" s="32"/>
    </row>
    <row r="42" spans="1:8" ht="15" customHeight="1">
      <c r="A42" s="55" t="s">
        <v>1213</v>
      </c>
      <c r="B42" t="s">
        <v>1214</v>
      </c>
      <c r="C42" s="2" t="s">
        <v>1215</v>
      </c>
      <c r="D42" s="2" t="s">
        <v>1216</v>
      </c>
    </row>
    <row r="43" spans="1:8" ht="15" customHeight="1">
      <c r="A43" s="55"/>
      <c r="B43" s="19" t="s">
        <v>1217</v>
      </c>
      <c r="C43" s="36" t="s">
        <v>1218</v>
      </c>
      <c r="D43" s="25" t="s">
        <v>1219</v>
      </c>
    </row>
    <row r="44" spans="1:8">
      <c r="A44" s="55"/>
      <c r="B44" t="s">
        <v>1220</v>
      </c>
      <c r="C44" s="37" t="s">
        <v>1221</v>
      </c>
      <c r="D44" s="37" t="s">
        <v>1222</v>
      </c>
    </row>
    <row r="45" spans="1:8">
      <c r="A45" s="55"/>
      <c r="B45" s="38" t="s">
        <v>1223</v>
      </c>
      <c r="C45" s="38" t="s">
        <v>1178</v>
      </c>
      <c r="D45" s="38" t="s">
        <v>1179</v>
      </c>
    </row>
    <row r="46" spans="1:8">
      <c r="A46" s="55"/>
      <c r="B46" s="38" t="s">
        <v>1224</v>
      </c>
      <c r="C46" s="39" t="s">
        <v>1225</v>
      </c>
      <c r="D46" s="40" t="s">
        <v>1226</v>
      </c>
    </row>
    <row r="47" spans="1:8">
      <c r="A47" s="55"/>
      <c r="B47" s="38" t="s">
        <v>1227</v>
      </c>
      <c r="C47" s="37" t="s">
        <v>1228</v>
      </c>
      <c r="D47" s="37" t="s">
        <v>1229</v>
      </c>
    </row>
    <row r="48" spans="1:8">
      <c r="A48" s="55"/>
      <c r="B48" s="38" t="s">
        <v>1230</v>
      </c>
      <c r="C48" s="25" t="s">
        <v>1231</v>
      </c>
      <c r="D48" s="25" t="s">
        <v>1182</v>
      </c>
    </row>
    <row r="49" spans="1:4">
      <c r="A49" s="55"/>
      <c r="B49" s="38" t="s">
        <v>1232</v>
      </c>
      <c r="C49" s="39" t="s">
        <v>1233</v>
      </c>
      <c r="D49" s="38" t="s">
        <v>1234</v>
      </c>
    </row>
    <row r="50" spans="1:4">
      <c r="A50" s="55"/>
      <c r="B50" s="38" t="s">
        <v>1235</v>
      </c>
      <c r="C50" s="38" t="s">
        <v>1236</v>
      </c>
      <c r="D50" s="37" t="s">
        <v>1184</v>
      </c>
    </row>
    <row r="51" spans="1:4">
      <c r="A51" s="55"/>
      <c r="B51" s="38" t="s">
        <v>1237</v>
      </c>
      <c r="C51" s="19" t="s">
        <v>1238</v>
      </c>
      <c r="D51" s="19" t="s">
        <v>1113</v>
      </c>
    </row>
    <row r="52" spans="1:4">
      <c r="A52" s="55"/>
      <c r="B52" s="38" t="s">
        <v>1239</v>
      </c>
      <c r="C52" s="19" t="s">
        <v>1240</v>
      </c>
      <c r="D52" s="19" t="s">
        <v>1241</v>
      </c>
    </row>
    <row r="53" spans="1:4">
      <c r="A53" s="55"/>
      <c r="B53" s="38" t="s">
        <v>1242</v>
      </c>
      <c r="C53" s="19" t="s">
        <v>1243</v>
      </c>
      <c r="D53" s="19" t="s">
        <v>1244</v>
      </c>
    </row>
    <row r="54" spans="1:4">
      <c r="A54" s="55"/>
      <c r="B54" s="38" t="s">
        <v>1245</v>
      </c>
      <c r="C54" t="s">
        <v>1246</v>
      </c>
      <c r="D54" t="s">
        <v>1247</v>
      </c>
    </row>
    <row r="55" spans="1:4" ht="15" customHeight="1">
      <c r="A55" s="55" t="s">
        <v>1248</v>
      </c>
      <c r="B55" s="38" t="s">
        <v>1249</v>
      </c>
      <c r="C55" t="s">
        <v>1250</v>
      </c>
      <c r="D55" t="s">
        <v>1251</v>
      </c>
    </row>
    <row r="56" spans="1:4">
      <c r="A56" s="55"/>
      <c r="B56" s="38" t="s">
        <v>1252</v>
      </c>
      <c r="C56" t="s">
        <v>1253</v>
      </c>
      <c r="D56" t="s">
        <v>1254</v>
      </c>
    </row>
    <row r="57" spans="1:4">
      <c r="A57" s="55"/>
      <c r="B57" s="38" t="s">
        <v>1255</v>
      </c>
      <c r="C57" t="s">
        <v>1256</v>
      </c>
      <c r="D57" t="s">
        <v>1257</v>
      </c>
    </row>
    <row r="58" spans="1:4">
      <c r="A58" s="55"/>
      <c r="B58" s="38" t="s">
        <v>1258</v>
      </c>
      <c r="C58" t="s">
        <v>1259</v>
      </c>
      <c r="D58" t="s">
        <v>1260</v>
      </c>
    </row>
    <row r="59" spans="1:4">
      <c r="A59" s="55"/>
      <c r="B59" s="38" t="s">
        <v>1261</v>
      </c>
      <c r="C59" s="19" t="s">
        <v>1262</v>
      </c>
      <c r="D59" s="19" t="s">
        <v>1263</v>
      </c>
    </row>
    <row r="60" spans="1:4">
      <c r="A60" s="55"/>
      <c r="B60" s="38" t="s">
        <v>1264</v>
      </c>
      <c r="C60" s="19" t="s">
        <v>1265</v>
      </c>
      <c r="D60" s="19" t="s">
        <v>1266</v>
      </c>
    </row>
    <row r="61" spans="1:4">
      <c r="A61" s="55"/>
      <c r="B61" s="38" t="s">
        <v>1267</v>
      </c>
      <c r="C61" s="19" t="s">
        <v>1268</v>
      </c>
      <c r="D61" s="19" t="s">
        <v>1269</v>
      </c>
    </row>
    <row r="62" spans="1:4">
      <c r="A62" s="55"/>
      <c r="B62" s="38" t="s">
        <v>1270</v>
      </c>
      <c r="C62" s="19" t="s">
        <v>1271</v>
      </c>
      <c r="D62" s="19" t="s">
        <v>1272</v>
      </c>
    </row>
    <row r="63" spans="1:4">
      <c r="A63" s="56" t="s">
        <v>1273</v>
      </c>
      <c r="B63" s="41" t="s">
        <v>1274</v>
      </c>
      <c r="C63" t="s">
        <v>1275</v>
      </c>
    </row>
    <row r="64" spans="1:4">
      <c r="A64" s="56"/>
      <c r="B64" s="41" t="s">
        <v>1276</v>
      </c>
      <c r="C64" t="s">
        <v>1277</v>
      </c>
    </row>
    <row r="65" spans="1:4">
      <c r="A65" s="56"/>
      <c r="B65" s="28" t="s">
        <v>1278</v>
      </c>
      <c r="C65" s="28" t="s">
        <v>1279</v>
      </c>
      <c r="D65" s="28"/>
    </row>
    <row r="66" spans="1:4">
      <c r="A66" s="56"/>
      <c r="B66" s="28" t="s">
        <v>1280</v>
      </c>
      <c r="C66" s="28" t="s">
        <v>1281</v>
      </c>
      <c r="D66" s="28"/>
    </row>
    <row r="67" spans="1:4">
      <c r="A67" s="56"/>
      <c r="B67" s="42" t="s">
        <v>1282</v>
      </c>
      <c r="C67" s="28" t="s">
        <v>1283</v>
      </c>
      <c r="D67" s="28"/>
    </row>
    <row r="68" spans="1:4">
      <c r="A68" s="56" t="s">
        <v>1284</v>
      </c>
      <c r="B68" s="28" t="s">
        <v>1285</v>
      </c>
      <c r="C68" s="28" t="s">
        <v>1286</v>
      </c>
    </row>
    <row r="69" spans="1:4">
      <c r="A69" s="56"/>
      <c r="B69" s="28" t="s">
        <v>1287</v>
      </c>
      <c r="C69" s="28" t="s">
        <v>1173</v>
      </c>
    </row>
    <row r="70" spans="1:4">
      <c r="A70" s="56"/>
      <c r="B70" t="s">
        <v>1288</v>
      </c>
      <c r="C70" t="s">
        <v>1289</v>
      </c>
      <c r="D70" s="28"/>
    </row>
    <row r="71" spans="1:4">
      <c r="A71" s="56"/>
      <c r="B71" t="s">
        <v>1290</v>
      </c>
      <c r="C71" t="s">
        <v>1291</v>
      </c>
      <c r="D71" s="28"/>
    </row>
    <row r="72" spans="1:4">
      <c r="A72" s="56"/>
      <c r="B72" s="28" t="s">
        <v>1292</v>
      </c>
      <c r="C72" s="28" t="s">
        <v>1293</v>
      </c>
      <c r="D72" s="28"/>
    </row>
    <row r="73" spans="1:4">
      <c r="A73" s="56"/>
      <c r="B73" t="s">
        <v>1294</v>
      </c>
      <c r="C73" s="43" t="s">
        <v>1295</v>
      </c>
      <c r="D73" s="28"/>
    </row>
    <row r="74" spans="1:4">
      <c r="A74" s="56"/>
      <c r="B74" t="s">
        <v>1296</v>
      </c>
      <c r="C74" t="s">
        <v>1297</v>
      </c>
      <c r="D74" s="28"/>
    </row>
    <row r="75" spans="1:4">
      <c r="A75" s="56" t="s">
        <v>1298</v>
      </c>
      <c r="B75" t="s">
        <v>1299</v>
      </c>
      <c r="C75" s="47" t="s">
        <v>1300</v>
      </c>
      <c r="D75" s="48" t="s">
        <v>1301</v>
      </c>
    </row>
    <row r="76" spans="1:4">
      <c r="A76" s="56"/>
      <c r="B76" t="s">
        <v>1302</v>
      </c>
      <c r="C76" s="49" t="s">
        <v>1303</v>
      </c>
      <c r="D76" s="49" t="s">
        <v>1304</v>
      </c>
    </row>
    <row r="77" spans="1:4">
      <c r="A77" s="56"/>
      <c r="B77" t="s">
        <v>1305</v>
      </c>
      <c r="C77" s="25" t="s">
        <v>1306</v>
      </c>
      <c r="D77" s="25" t="s">
        <v>1307</v>
      </c>
    </row>
    <row r="78" spans="1:4">
      <c r="A78" s="56"/>
      <c r="B78" t="s">
        <v>1308</v>
      </c>
      <c r="C78" s="25" t="s">
        <v>1231</v>
      </c>
      <c r="D78" s="25" t="s">
        <v>1182</v>
      </c>
    </row>
    <row r="79" spans="1:4">
      <c r="A79" s="56"/>
      <c r="B79" t="s">
        <v>1309</v>
      </c>
      <c r="C79" s="36" t="s">
        <v>1310</v>
      </c>
      <c r="D79" s="36" t="s">
        <v>1311</v>
      </c>
    </row>
    <row r="80" spans="1:4">
      <c r="A80" s="56"/>
      <c r="B80" t="s">
        <v>1312</v>
      </c>
      <c r="C80" s="37" t="s">
        <v>1236</v>
      </c>
      <c r="D80" s="37" t="s">
        <v>1184</v>
      </c>
    </row>
    <row r="81" spans="1:4">
      <c r="A81" s="56"/>
      <c r="B81" t="s">
        <v>1313</v>
      </c>
      <c r="C81" t="s">
        <v>1256</v>
      </c>
      <c r="D81" t="s">
        <v>1257</v>
      </c>
    </row>
    <row r="82" spans="1:4">
      <c r="C82" s="50"/>
    </row>
    <row r="83" spans="1:4">
      <c r="C83" s="51"/>
    </row>
    <row r="93" spans="1:4">
      <c r="C93" s="44"/>
    </row>
    <row r="94" spans="1:4">
      <c r="C94" s="44"/>
    </row>
    <row r="95" spans="1:4">
      <c r="C95" s="44"/>
    </row>
    <row r="96" spans="1:4">
      <c r="C96" s="44"/>
    </row>
    <row r="97" spans="2:3">
      <c r="C97" s="44"/>
    </row>
    <row r="98" spans="2:3">
      <c r="C98" s="44"/>
    </row>
    <row r="99" spans="2:3">
      <c r="C99" s="44"/>
    </row>
    <row r="100" spans="2:3">
      <c r="C100" s="44"/>
    </row>
    <row r="107" spans="2:3">
      <c r="B107" s="45" t="s">
        <v>1314</v>
      </c>
    </row>
    <row r="108" spans="2:3">
      <c r="B108" s="45" t="s">
        <v>1315</v>
      </c>
    </row>
    <row r="109" spans="2:3">
      <c r="B109" s="45" t="s">
        <v>1316</v>
      </c>
    </row>
    <row r="110" spans="2:3">
      <c r="B110" s="45" t="s">
        <v>1317</v>
      </c>
    </row>
    <row r="111" spans="2:3">
      <c r="B111" s="45" t="s">
        <v>1318</v>
      </c>
    </row>
    <row r="112" spans="2:3">
      <c r="B112" s="45" t="s">
        <v>1319</v>
      </c>
    </row>
    <row r="113" spans="2:2">
      <c r="B113" s="46" t="s">
        <v>1320</v>
      </c>
    </row>
    <row r="114" spans="2:2">
      <c r="B114" s="46" t="s">
        <v>1321</v>
      </c>
    </row>
    <row r="115" spans="2:2">
      <c r="B115" s="46" t="s">
        <v>1322</v>
      </c>
    </row>
    <row r="116" spans="2:2">
      <c r="B116" s="46" t="s">
        <v>1323</v>
      </c>
    </row>
  </sheetData>
  <mergeCells count="15">
    <mergeCell ref="C1:D1"/>
    <mergeCell ref="A2:A10"/>
    <mergeCell ref="C4:C5"/>
    <mergeCell ref="D4:D5"/>
    <mergeCell ref="C12:C13"/>
    <mergeCell ref="A55:A62"/>
    <mergeCell ref="A63:A67"/>
    <mergeCell ref="A68:A74"/>
    <mergeCell ref="A75:A81"/>
    <mergeCell ref="A12:A15"/>
    <mergeCell ref="A16:A25"/>
    <mergeCell ref="A26:A28"/>
    <mergeCell ref="A29:A41"/>
    <mergeCell ref="C31:C32"/>
    <mergeCell ref="A42:A54"/>
  </mergeCell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Data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  <Company>IBB P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bastian Sacharowski</dc:creator>
  <dc:description/>
  <cp:lastModifiedBy>Richard Pattison</cp:lastModifiedBy>
  <cp:revision>3</cp:revision>
  <cp:lastPrinted>2024-09-16T13:09:43Z</cp:lastPrinted>
  <dcterms:created xsi:type="dcterms:W3CDTF">2024-08-13T07:10:01Z</dcterms:created>
  <dcterms:modified xsi:type="dcterms:W3CDTF">2025-08-01T12:44:22Z</dcterms:modified>
  <dc:language>en-US</dc:language>
</cp:coreProperties>
</file>